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riNetx\Prostate\mPC\Plos one\Supplement\"/>
    </mc:Choice>
  </mc:AlternateContent>
  <xr:revisionPtr revIDLastSave="0" documentId="8_{C964B396-D51E-4214-866E-BCD713DBC963}" xr6:coauthVersionLast="47" xr6:coauthVersionMax="47" xr10:uidLastSave="{00000000-0000-0000-0000-000000000000}"/>
  <bookViews>
    <workbookView xWindow="-120" yWindow="-120" windowWidth="20730" windowHeight="11160" xr2:uid="{F4D713D7-AEC3-48B9-8D2B-038CECA6046E}"/>
  </bookViews>
  <sheets>
    <sheet name="工作表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0" i="1" l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2" uniqueCount="11">
  <si>
    <t>Time (Days)</t>
  </si>
  <si>
    <t>months</t>
  </si>
  <si>
    <t>Brain+lymph nodes: Survival Probability</t>
    <phoneticPr fontId="1" type="noConversion"/>
  </si>
  <si>
    <t>Brain+lymph nodes: Survival Probability 95 % CI Lower</t>
    <phoneticPr fontId="1" type="noConversion"/>
  </si>
  <si>
    <t>Brain+lymph nodes: Survival Probability 95 % CI Upper</t>
    <phoneticPr fontId="1" type="noConversion"/>
  </si>
  <si>
    <t>Liver+lymph nodes: Survival Probability</t>
    <phoneticPr fontId="1" type="noConversion"/>
  </si>
  <si>
    <t>Liver+lymph nodes: Survival Probability 95 % CI Lower</t>
    <phoneticPr fontId="1" type="noConversion"/>
  </si>
  <si>
    <t>Liver+lymph nodes  Survival Probability 95 % CI Upper</t>
    <phoneticPr fontId="1" type="noConversion"/>
  </si>
  <si>
    <t>lung+lymph nodes: Survival Probability</t>
    <phoneticPr fontId="1" type="noConversion"/>
  </si>
  <si>
    <t>lung+lymph nodes: Survival Probability 95 % CI Lower</t>
    <phoneticPr fontId="1" type="noConversion"/>
  </si>
  <si>
    <t>lung+lymph nodes: Survival Probability 95 % CI Up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6C99A-7045-42AA-AFF4-3081B3CD2835}">
  <dimension ref="A1:L898"/>
  <sheetViews>
    <sheetView tabSelected="1" workbookViewId="0">
      <selection activeCell="K12" sqref="K12"/>
    </sheetView>
  </sheetViews>
  <sheetFormatPr defaultRowHeight="16.5" x14ac:dyDescent="0.25"/>
  <cols>
    <col min="1" max="1" width="8.625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0</v>
      </c>
      <c r="J1" t="s">
        <v>8</v>
      </c>
      <c r="K1" t="s">
        <v>9</v>
      </c>
      <c r="L1" t="s">
        <v>10</v>
      </c>
    </row>
    <row r="2" spans="1:12" x14ac:dyDescent="0.25">
      <c r="A2">
        <v>1</v>
      </c>
      <c r="B2">
        <f t="shared" ref="B2:B65" si="0">A2/30</f>
        <v>3.3333333333333333E-2</v>
      </c>
      <c r="C2">
        <v>0.99290780141843904</v>
      </c>
      <c r="D2">
        <v>0.971942300444959</v>
      </c>
      <c r="E2">
        <v>0.99822152658253105</v>
      </c>
      <c r="F2">
        <v>0.99599198396793598</v>
      </c>
      <c r="G2">
        <v>0.98935659001216103</v>
      </c>
      <c r="H2">
        <v>0.998493833743201</v>
      </c>
      <c r="I2">
        <v>1</v>
      </c>
      <c r="J2">
        <v>0.997704667176741</v>
      </c>
      <c r="K2">
        <v>0.99290030228618498</v>
      </c>
      <c r="L2">
        <v>0.99925912985574605</v>
      </c>
    </row>
    <row r="3" spans="1:12" x14ac:dyDescent="0.25">
      <c r="A3">
        <v>2</v>
      </c>
      <c r="B3">
        <f t="shared" si="0"/>
        <v>6.6666666666666666E-2</v>
      </c>
      <c r="C3">
        <v>0.98932329672017705</v>
      </c>
      <c r="D3">
        <v>0.96726478325576304</v>
      </c>
      <c r="E3">
        <v>0.99654412570701101</v>
      </c>
      <c r="F3">
        <v>0.98986908242714999</v>
      </c>
      <c r="G3">
        <v>0.98125237274878097</v>
      </c>
      <c r="H3">
        <v>0.99453641792737602</v>
      </c>
      <c r="I3">
        <v>2</v>
      </c>
      <c r="J3">
        <v>0.99381042569673805</v>
      </c>
      <c r="K3">
        <v>0.98766112008987395</v>
      </c>
      <c r="L3">
        <v>0.99689991499189201</v>
      </c>
    </row>
    <row r="4" spans="1:12" x14ac:dyDescent="0.25">
      <c r="A4">
        <v>3</v>
      </c>
      <c r="B4">
        <f t="shared" si="0"/>
        <v>0.1</v>
      </c>
      <c r="C4">
        <v>0.97493313967697404</v>
      </c>
      <c r="D4">
        <v>0.94813915187259401</v>
      </c>
      <c r="E4">
        <v>0.98797114613367099</v>
      </c>
      <c r="F4">
        <v>0.98066575418144297</v>
      </c>
      <c r="G4">
        <v>0.96985432584855402</v>
      </c>
      <c r="H4">
        <v>0.98762447582038204</v>
      </c>
      <c r="I4">
        <v>3</v>
      </c>
      <c r="J4">
        <v>0.99068523567882305</v>
      </c>
      <c r="K4">
        <v>0.98365579657151303</v>
      </c>
      <c r="L4">
        <v>0.99469953363755303</v>
      </c>
    </row>
    <row r="5" spans="1:12" x14ac:dyDescent="0.25">
      <c r="A5">
        <v>4</v>
      </c>
      <c r="B5">
        <f t="shared" si="0"/>
        <v>0.13333333333333333</v>
      </c>
      <c r="C5">
        <v>0.97130885291237501</v>
      </c>
      <c r="D5">
        <v>0.94344728491794205</v>
      </c>
      <c r="E5">
        <v>0.98554835471308599</v>
      </c>
      <c r="F5">
        <v>0.97452379747466999</v>
      </c>
      <c r="G5">
        <v>0.96252723477945701</v>
      </c>
      <c r="H5">
        <v>0.98271421438804096</v>
      </c>
      <c r="I5">
        <v>4</v>
      </c>
      <c r="J5">
        <v>0.98599745065195199</v>
      </c>
      <c r="K5">
        <v>0.977866183011731</v>
      </c>
      <c r="L5">
        <v>0.99115503895855805</v>
      </c>
    </row>
    <row r="6" spans="1:12" x14ac:dyDescent="0.25">
      <c r="A6">
        <v>5</v>
      </c>
      <c r="B6">
        <f t="shared" si="0"/>
        <v>0.16666666666666666</v>
      </c>
      <c r="C6">
        <v>0.96768456614777698</v>
      </c>
      <c r="D6">
        <v>0.93881315551440303</v>
      </c>
      <c r="E6">
        <v>0.98305486853763402</v>
      </c>
      <c r="F6">
        <v>0.96632591063997297</v>
      </c>
      <c r="G6">
        <v>0.95295812497543597</v>
      </c>
      <c r="H6">
        <v>0.97594292246784897</v>
      </c>
      <c r="I6">
        <v>5</v>
      </c>
      <c r="J6">
        <v>0.98208165458105501</v>
      </c>
      <c r="K6">
        <v>0.97315750613123497</v>
      </c>
      <c r="L6">
        <v>0.988057036594303</v>
      </c>
    </row>
    <row r="7" spans="1:12" x14ac:dyDescent="0.25">
      <c r="A7">
        <v>6</v>
      </c>
      <c r="B7">
        <f t="shared" si="0"/>
        <v>0.2</v>
      </c>
      <c r="C7">
        <v>0.96768456614777698</v>
      </c>
      <c r="D7">
        <v>0.93881315551440303</v>
      </c>
      <c r="E7">
        <v>0.98305486853763402</v>
      </c>
      <c r="F7">
        <v>0.95913751385519097</v>
      </c>
      <c r="G7">
        <v>0.94470735453502896</v>
      </c>
      <c r="H7">
        <v>0.96986179413381102</v>
      </c>
      <c r="I7">
        <v>6</v>
      </c>
      <c r="J7">
        <v>0.98051408609808399</v>
      </c>
      <c r="K7">
        <v>0.97129678259079899</v>
      </c>
      <c r="L7">
        <v>0.98679159522350701</v>
      </c>
    </row>
    <row r="8" spans="1:12" x14ac:dyDescent="0.25">
      <c r="A8">
        <v>7</v>
      </c>
      <c r="B8">
        <f t="shared" si="0"/>
        <v>0.23333333333333334</v>
      </c>
      <c r="C8">
        <v>0.96040874234215501</v>
      </c>
      <c r="D8">
        <v>0.92964519121687605</v>
      </c>
      <c r="E8">
        <v>0.97787943218867501</v>
      </c>
      <c r="F8">
        <v>0.949875456317963</v>
      </c>
      <c r="G8">
        <v>0.93421864700803103</v>
      </c>
      <c r="H8">
        <v>0.96188183970462504</v>
      </c>
      <c r="I8">
        <v>7</v>
      </c>
      <c r="J8">
        <v>0.97422369901806405</v>
      </c>
      <c r="K8">
        <v>0.96393247694620898</v>
      </c>
      <c r="L8">
        <v>0.98160650853871201</v>
      </c>
    </row>
    <row r="9" spans="1:12" x14ac:dyDescent="0.25">
      <c r="A9">
        <v>8</v>
      </c>
      <c r="B9">
        <f t="shared" si="0"/>
        <v>0.26666666666666666</v>
      </c>
      <c r="C9">
        <v>0.96040874234215501</v>
      </c>
      <c r="D9">
        <v>0.92964519121687605</v>
      </c>
      <c r="E9">
        <v>0.97787943218867501</v>
      </c>
      <c r="F9">
        <v>0.94574106913050704</v>
      </c>
      <c r="G9">
        <v>0.92957644834013997</v>
      </c>
      <c r="H9">
        <v>0.95827873153708698</v>
      </c>
      <c r="I9">
        <v>8</v>
      </c>
      <c r="J9">
        <v>0.96949828091450097</v>
      </c>
      <c r="K9">
        <v>0.95848769087451002</v>
      </c>
      <c r="L9">
        <v>0.97762254750245403</v>
      </c>
    </row>
    <row r="10" spans="1:12" x14ac:dyDescent="0.25">
      <c r="A10">
        <v>9</v>
      </c>
      <c r="B10">
        <f t="shared" si="0"/>
        <v>0.3</v>
      </c>
      <c r="F10">
        <v>0.94263348620893905</v>
      </c>
      <c r="G10">
        <v>0.92610115794329195</v>
      </c>
      <c r="H10">
        <v>0.95555616967468104</v>
      </c>
      <c r="I10">
        <v>9</v>
      </c>
      <c r="J10">
        <v>0.96317718372842498</v>
      </c>
      <c r="K10">
        <v>0.95128976034276702</v>
      </c>
      <c r="L10">
        <v>0.97220596120053304</v>
      </c>
    </row>
    <row r="11" spans="1:12" x14ac:dyDescent="0.25">
      <c r="A11">
        <v>10</v>
      </c>
      <c r="B11">
        <f t="shared" si="0"/>
        <v>0.33333333333333331</v>
      </c>
      <c r="F11">
        <v>0.938462541579697</v>
      </c>
      <c r="G11">
        <v>0.92145080336243801</v>
      </c>
      <c r="H11">
        <v>0.95188636639810997</v>
      </c>
      <c r="I11">
        <v>10</v>
      </c>
      <c r="J11">
        <v>0.96238509722864796</v>
      </c>
      <c r="K11">
        <v>0.95039354811268095</v>
      </c>
      <c r="L11">
        <v>0.97152134377497701</v>
      </c>
    </row>
    <row r="12" spans="1:12" x14ac:dyDescent="0.25">
      <c r="A12">
        <v>11</v>
      </c>
      <c r="B12">
        <f t="shared" si="0"/>
        <v>0.36666666666666664</v>
      </c>
      <c r="C12">
        <v>0.95675699807469305</v>
      </c>
      <c r="D12">
        <v>0.925103416269484</v>
      </c>
      <c r="E12">
        <v>0.97521078646706905</v>
      </c>
      <c r="F12">
        <v>0.93741631801048897</v>
      </c>
      <c r="G12">
        <v>0.92028695975913299</v>
      </c>
      <c r="H12">
        <v>0.950963072401943</v>
      </c>
      <c r="I12">
        <v>11</v>
      </c>
      <c r="J12">
        <v>0.95842466472976395</v>
      </c>
      <c r="K12">
        <v>0.94593031782935599</v>
      </c>
      <c r="L12">
        <v>0.96808059796772405</v>
      </c>
    </row>
    <row r="13" spans="1:12" x14ac:dyDescent="0.25">
      <c r="A13">
        <v>12</v>
      </c>
      <c r="B13">
        <f t="shared" si="0"/>
        <v>0.4</v>
      </c>
      <c r="F13">
        <v>0.93111788810224305</v>
      </c>
      <c r="G13">
        <v>0.91330236264120301</v>
      </c>
      <c r="H13">
        <v>0.945382281174314</v>
      </c>
      <c r="I13">
        <v>12</v>
      </c>
      <c r="J13">
        <v>0.956048405230434</v>
      </c>
      <c r="K13">
        <v>0.94326548828432599</v>
      </c>
      <c r="L13">
        <v>0.96600315740752396</v>
      </c>
    </row>
    <row r="14" spans="1:12" x14ac:dyDescent="0.25">
      <c r="A14">
        <v>13</v>
      </c>
      <c r="B14">
        <f t="shared" si="0"/>
        <v>0.43333333333333335</v>
      </c>
      <c r="C14">
        <v>0.95675699807469305</v>
      </c>
      <c r="D14">
        <v>0.925103416269484</v>
      </c>
      <c r="E14">
        <v>0.97521078646706905</v>
      </c>
      <c r="F14">
        <v>0.92165957998382297</v>
      </c>
      <c r="G14">
        <v>0.90288518119880001</v>
      </c>
      <c r="H14">
        <v>0.936931750990325</v>
      </c>
      <c r="I14">
        <v>13</v>
      </c>
      <c r="J14">
        <v>0.95208468879083896</v>
      </c>
      <c r="K14">
        <v>0.93883939511734205</v>
      </c>
      <c r="L14">
        <v>0.96251886125296404</v>
      </c>
    </row>
    <row r="15" spans="1:12" x14ac:dyDescent="0.25">
      <c r="A15">
        <v>14</v>
      </c>
      <c r="B15">
        <f t="shared" si="0"/>
        <v>0.46666666666666667</v>
      </c>
      <c r="F15">
        <v>0.91744627904675502</v>
      </c>
      <c r="G15">
        <v>0.89826826341126598</v>
      </c>
      <c r="H15">
        <v>0.93314408537570503</v>
      </c>
      <c r="I15">
        <v>14</v>
      </c>
      <c r="J15">
        <v>0.94970249190478995</v>
      </c>
      <c r="K15">
        <v>0.93618943145081701</v>
      </c>
      <c r="L15">
        <v>0.96041453195920601</v>
      </c>
    </row>
    <row r="16" spans="1:12" x14ac:dyDescent="0.25">
      <c r="A16">
        <v>15</v>
      </c>
      <c r="B16">
        <f t="shared" si="0"/>
        <v>0.5</v>
      </c>
      <c r="C16">
        <v>0.94939732885873396</v>
      </c>
      <c r="D16">
        <v>0.91604108639628701</v>
      </c>
      <c r="E16">
        <v>0.96971893428654798</v>
      </c>
      <c r="F16">
        <v>0.91533478013065095</v>
      </c>
      <c r="G16">
        <v>0.895959091186047</v>
      </c>
      <c r="H16">
        <v>0.93124122150849298</v>
      </c>
      <c r="I16">
        <v>15</v>
      </c>
      <c r="J16">
        <v>0.94731630473919903</v>
      </c>
      <c r="K16">
        <v>0.93354188201532995</v>
      </c>
      <c r="L16">
        <v>0.95829968085579098</v>
      </c>
    </row>
    <row r="17" spans="1:12" x14ac:dyDescent="0.25">
      <c r="A17">
        <v>16</v>
      </c>
      <c r="B17">
        <f t="shared" si="0"/>
        <v>0.53333333333333333</v>
      </c>
      <c r="C17">
        <v>0.94203765964277497</v>
      </c>
      <c r="D17">
        <v>0.90711608735459703</v>
      </c>
      <c r="E17">
        <v>0.96408796997520696</v>
      </c>
      <c r="F17">
        <v>0.91216387442581104</v>
      </c>
      <c r="G17">
        <v>0.89249715080335001</v>
      </c>
      <c r="H17">
        <v>0.92837784143282898</v>
      </c>
      <c r="I17">
        <v>16</v>
      </c>
      <c r="J17">
        <v>0.94572551329547305</v>
      </c>
      <c r="K17">
        <v>0.93178078739847803</v>
      </c>
      <c r="L17">
        <v>0.95688589418343495</v>
      </c>
    </row>
    <row r="18" spans="1:12" x14ac:dyDescent="0.25">
      <c r="A18">
        <v>17</v>
      </c>
      <c r="B18">
        <f t="shared" si="0"/>
        <v>0.56666666666666665</v>
      </c>
      <c r="C18">
        <v>0.94203765964277497</v>
      </c>
      <c r="D18">
        <v>0.90711608735459703</v>
      </c>
      <c r="E18">
        <v>0.96408796997520696</v>
      </c>
      <c r="F18">
        <v>0.90579253188034603</v>
      </c>
      <c r="G18">
        <v>0.88555876274079304</v>
      </c>
      <c r="H18">
        <v>0.92260611894272604</v>
      </c>
      <c r="I18">
        <v>17</v>
      </c>
      <c r="J18">
        <v>0.94333731755482697</v>
      </c>
      <c r="K18">
        <v>0.92914221445201395</v>
      </c>
      <c r="L18">
        <v>0.95475810111148895</v>
      </c>
    </row>
    <row r="19" spans="1:12" x14ac:dyDescent="0.25">
      <c r="A19">
        <v>18</v>
      </c>
      <c r="B19">
        <f t="shared" si="0"/>
        <v>0.6</v>
      </c>
      <c r="C19">
        <v>0.94203765964277497</v>
      </c>
      <c r="D19">
        <v>0.90711608735459703</v>
      </c>
      <c r="E19">
        <v>0.96408796997520696</v>
      </c>
      <c r="F19">
        <v>0.90260312155682398</v>
      </c>
      <c r="G19">
        <v>0.88209530785427803</v>
      </c>
      <c r="H19">
        <v>0.91970726365701405</v>
      </c>
      <c r="I19">
        <v>18</v>
      </c>
      <c r="J19">
        <v>0.93935362955839596</v>
      </c>
      <c r="K19">
        <v>0.92475440669007802</v>
      </c>
      <c r="L19">
        <v>0.95119527540665905</v>
      </c>
    </row>
    <row r="20" spans="1:12" x14ac:dyDescent="0.25">
      <c r="A20">
        <v>19</v>
      </c>
      <c r="B20">
        <f t="shared" si="0"/>
        <v>0.6333333333333333</v>
      </c>
      <c r="F20">
        <v>0.89727488589237903</v>
      </c>
      <c r="G20">
        <v>0.87632196749827795</v>
      </c>
      <c r="H20">
        <v>0.91485172033990403</v>
      </c>
      <c r="I20">
        <v>19</v>
      </c>
      <c r="J20">
        <v>0.93696341676053696</v>
      </c>
      <c r="K20">
        <v>0.92212957770702397</v>
      </c>
      <c r="L20">
        <v>0.94904983066853998</v>
      </c>
    </row>
    <row r="21" spans="1:12" x14ac:dyDescent="0.25">
      <c r="A21">
        <v>20</v>
      </c>
      <c r="B21">
        <f t="shared" si="0"/>
        <v>0.66666666666666663</v>
      </c>
      <c r="F21">
        <v>0.88980648612870905</v>
      </c>
      <c r="G21">
        <v>0.86825678438815801</v>
      </c>
      <c r="H21">
        <v>0.90801941570653499</v>
      </c>
      <c r="I21">
        <v>20</v>
      </c>
      <c r="J21">
        <v>0.93457116973902099</v>
      </c>
      <c r="K21">
        <v>0.91950775183065303</v>
      </c>
      <c r="L21">
        <v>0.94689730046737297</v>
      </c>
    </row>
    <row r="22" spans="1:12" x14ac:dyDescent="0.25">
      <c r="A22">
        <v>21</v>
      </c>
      <c r="B22">
        <f t="shared" si="0"/>
        <v>0.7</v>
      </c>
      <c r="C22">
        <v>0.94203765964277497</v>
      </c>
      <c r="D22">
        <v>0.90711608735459703</v>
      </c>
      <c r="E22">
        <v>0.96408796997520696</v>
      </c>
      <c r="F22">
        <v>0.88660190094457103</v>
      </c>
      <c r="G22">
        <v>0.86480510324161097</v>
      </c>
      <c r="H22">
        <v>0.905078973706122</v>
      </c>
      <c r="I22">
        <v>21</v>
      </c>
      <c r="J22">
        <v>0.93217892271750402</v>
      </c>
      <c r="K22">
        <v>0.91689117588577396</v>
      </c>
      <c r="L22">
        <v>0.94473959004375696</v>
      </c>
    </row>
    <row r="23" spans="1:12" x14ac:dyDescent="0.25">
      <c r="A23">
        <v>22</v>
      </c>
      <c r="B23">
        <f t="shared" si="0"/>
        <v>0.73333333333333328</v>
      </c>
      <c r="C23">
        <v>0.93086725261143699</v>
      </c>
      <c r="D23">
        <v>0.89373707521883905</v>
      </c>
      <c r="E23">
        <v>0.95534566090024298</v>
      </c>
      <c r="F23">
        <v>0.881260925637677</v>
      </c>
      <c r="G23">
        <v>0.85906413005580196</v>
      </c>
      <c r="H23">
        <v>0.90016678604131095</v>
      </c>
      <c r="I23">
        <v>22</v>
      </c>
      <c r="J23">
        <v>0.92818843075381596</v>
      </c>
      <c r="K23">
        <v>0.91253703141342202</v>
      </c>
      <c r="L23">
        <v>0.94112977488196503</v>
      </c>
    </row>
    <row r="24" spans="1:12" x14ac:dyDescent="0.25">
      <c r="A24">
        <v>23</v>
      </c>
      <c r="B24">
        <f t="shared" si="0"/>
        <v>0.76666666666666672</v>
      </c>
      <c r="C24">
        <v>0.92342031459054696</v>
      </c>
      <c r="D24">
        <v>0.88494325369357796</v>
      </c>
      <c r="E24">
        <v>0.949395816209749</v>
      </c>
      <c r="F24">
        <v>0.87484397715002304</v>
      </c>
      <c r="G24">
        <v>0.85218417719332795</v>
      </c>
      <c r="H24">
        <v>0.89424774970960996</v>
      </c>
      <c r="I24">
        <v>23</v>
      </c>
      <c r="J24">
        <v>0.92499328985621299</v>
      </c>
      <c r="K24">
        <v>0.90905969054522695</v>
      </c>
      <c r="L24">
        <v>0.938230477815441</v>
      </c>
    </row>
    <row r="25" spans="1:12" x14ac:dyDescent="0.25">
      <c r="A25">
        <v>24</v>
      </c>
      <c r="B25">
        <f t="shared" si="0"/>
        <v>0.8</v>
      </c>
      <c r="C25">
        <v>0.91969684558010101</v>
      </c>
      <c r="D25">
        <v>0.88057888165380804</v>
      </c>
      <c r="E25">
        <v>0.94638918943472305</v>
      </c>
      <c r="F25">
        <v>0.86842702866236998</v>
      </c>
      <c r="G25">
        <v>0.84532313349002597</v>
      </c>
      <c r="H25">
        <v>0.88831035780707401</v>
      </c>
      <c r="I25">
        <v>24</v>
      </c>
      <c r="J25">
        <v>0.92019228662166497</v>
      </c>
      <c r="K25">
        <v>0.90384812821034999</v>
      </c>
      <c r="L25">
        <v>0.93386042127783198</v>
      </c>
    </row>
    <row r="26" spans="1:12" x14ac:dyDescent="0.25">
      <c r="A26">
        <v>25</v>
      </c>
      <c r="B26">
        <f t="shared" si="0"/>
        <v>0.83333333333333337</v>
      </c>
      <c r="F26">
        <v>0.866280113881994</v>
      </c>
      <c r="G26">
        <v>0.84303076856638604</v>
      </c>
      <c r="H26">
        <v>0.88632064319285997</v>
      </c>
      <c r="I26">
        <v>25</v>
      </c>
      <c r="J26">
        <v>0.91778969579497705</v>
      </c>
      <c r="K26">
        <v>0.90124599302941999</v>
      </c>
      <c r="L26">
        <v>0.93166759392730003</v>
      </c>
    </row>
    <row r="27" spans="1:12" x14ac:dyDescent="0.25">
      <c r="A27">
        <v>26</v>
      </c>
      <c r="B27">
        <f t="shared" si="0"/>
        <v>0.8666666666666667</v>
      </c>
      <c r="C27">
        <v>0.915958240516768</v>
      </c>
      <c r="D27">
        <v>0.87621202701063405</v>
      </c>
      <c r="E27">
        <v>0.94335305470717301</v>
      </c>
      <c r="F27">
        <v>0.86197561642171106</v>
      </c>
      <c r="G27">
        <v>0.83843934364583195</v>
      </c>
      <c r="H27">
        <v>0.88232651878689305</v>
      </c>
      <c r="I27">
        <v>26</v>
      </c>
      <c r="J27">
        <v>0.91537868958886004</v>
      </c>
      <c r="K27">
        <v>0.89863766293777003</v>
      </c>
      <c r="L27">
        <v>0.92946393325131804</v>
      </c>
    </row>
    <row r="28" spans="1:12" x14ac:dyDescent="0.25">
      <c r="A28">
        <v>27</v>
      </c>
      <c r="B28">
        <f t="shared" si="0"/>
        <v>0.9</v>
      </c>
      <c r="F28">
        <v>0.85874320786013003</v>
      </c>
      <c r="G28">
        <v>0.83499604564798302</v>
      </c>
      <c r="H28">
        <v>0.87932265990691505</v>
      </c>
      <c r="I28">
        <v>27</v>
      </c>
      <c r="J28">
        <v>0.91296768338274403</v>
      </c>
      <c r="K28">
        <v>0.89603314422761005</v>
      </c>
      <c r="L28">
        <v>0.92725653470957603</v>
      </c>
    </row>
    <row r="29" spans="1:12" x14ac:dyDescent="0.25">
      <c r="A29">
        <v>28</v>
      </c>
      <c r="B29">
        <f t="shared" si="0"/>
        <v>0.93333333333333335</v>
      </c>
      <c r="F29">
        <v>0.85550266745311099</v>
      </c>
      <c r="G29">
        <v>0.83154740181166797</v>
      </c>
      <c r="H29">
        <v>0.87630785100681896</v>
      </c>
      <c r="I29">
        <v>28</v>
      </c>
      <c r="J29">
        <v>0.91296768338274403</v>
      </c>
      <c r="K29">
        <v>0.89603314422761005</v>
      </c>
      <c r="L29">
        <v>0.92725653470957603</v>
      </c>
    </row>
    <row r="30" spans="1:12" x14ac:dyDescent="0.25">
      <c r="A30">
        <v>29</v>
      </c>
      <c r="B30">
        <f t="shared" si="0"/>
        <v>0.96666666666666667</v>
      </c>
      <c r="C30">
        <v>0.91220431330153495</v>
      </c>
      <c r="D30">
        <v>0.87184188231287996</v>
      </c>
      <c r="E30">
        <v>0.94028811445575</v>
      </c>
      <c r="F30">
        <v>0.85442112172940199</v>
      </c>
      <c r="G30">
        <v>0.83039717174383298</v>
      </c>
      <c r="H30">
        <v>0.87530086909343296</v>
      </c>
      <c r="I30">
        <v>29</v>
      </c>
      <c r="J30">
        <v>0.91055242496109701</v>
      </c>
      <c r="K30">
        <v>0.89342721596451802</v>
      </c>
      <c r="L30">
        <v>0.92504198743035104</v>
      </c>
    </row>
    <row r="31" spans="1:12" x14ac:dyDescent="0.25">
      <c r="A31">
        <v>30</v>
      </c>
      <c r="B31">
        <f t="shared" si="0"/>
        <v>1</v>
      </c>
      <c r="C31">
        <v>0.90466543467920701</v>
      </c>
      <c r="D31">
        <v>0.86311138114140895</v>
      </c>
      <c r="E31">
        <v>0.93408488780890098</v>
      </c>
      <c r="F31">
        <v>0.85225528872121703</v>
      </c>
      <c r="G31">
        <v>0.82809486306094404</v>
      </c>
      <c r="H31">
        <v>0.87328326296589898</v>
      </c>
      <c r="I31">
        <v>30</v>
      </c>
      <c r="J31">
        <v>0.90813502914261701</v>
      </c>
      <c r="K31">
        <v>0.89082230219635095</v>
      </c>
      <c r="L31">
        <v>0.92282216302812503</v>
      </c>
    </row>
    <row r="32" spans="1:12" x14ac:dyDescent="0.25">
      <c r="A32">
        <v>31</v>
      </c>
      <c r="B32">
        <f t="shared" si="0"/>
        <v>1.0333333333333334</v>
      </c>
      <c r="C32">
        <v>0.90089599536804399</v>
      </c>
      <c r="D32">
        <v>0.858772010127832</v>
      </c>
      <c r="E32">
        <v>0.93095870104410705</v>
      </c>
      <c r="F32">
        <v>0.85008670020029697</v>
      </c>
      <c r="G32">
        <v>0.82579112599175197</v>
      </c>
      <c r="H32">
        <v>0.871261583698416</v>
      </c>
      <c r="I32">
        <v>31</v>
      </c>
    </row>
    <row r="33" spans="1:12" x14ac:dyDescent="0.25">
      <c r="A33">
        <v>32</v>
      </c>
      <c r="B33">
        <f t="shared" si="0"/>
        <v>1.0666666666666667</v>
      </c>
      <c r="C33">
        <v>0.89711071807658205</v>
      </c>
      <c r="D33">
        <v>0.85442617824826494</v>
      </c>
      <c r="E33">
        <v>0.92780624195813799</v>
      </c>
      <c r="F33">
        <v>0.84899963280873703</v>
      </c>
      <c r="G33">
        <v>0.82463668607668394</v>
      </c>
      <c r="H33">
        <v>0.87024773889060103</v>
      </c>
      <c r="I33">
        <v>32</v>
      </c>
      <c r="J33">
        <v>0.90652343193029605</v>
      </c>
      <c r="K33">
        <v>0.88908761474323095</v>
      </c>
      <c r="L33">
        <v>0.92134039782061405</v>
      </c>
    </row>
    <row r="34" spans="1:12" x14ac:dyDescent="0.25">
      <c r="A34">
        <v>33</v>
      </c>
      <c r="B34">
        <f t="shared" si="0"/>
        <v>1.1000000000000001</v>
      </c>
      <c r="F34">
        <v>0.84791256541717597</v>
      </c>
      <c r="G34">
        <v>0.82348268783759104</v>
      </c>
      <c r="H34">
        <v>0.86923346947777502</v>
      </c>
      <c r="I34">
        <v>33</v>
      </c>
      <c r="J34">
        <v>0.90410388540379205</v>
      </c>
      <c r="K34">
        <v>0.88648582492566597</v>
      </c>
      <c r="L34">
        <v>0.91911320599092206</v>
      </c>
    </row>
    <row r="35" spans="1:12" x14ac:dyDescent="0.25">
      <c r="A35">
        <v>34</v>
      </c>
      <c r="B35">
        <f t="shared" si="0"/>
        <v>1.1333333333333333</v>
      </c>
      <c r="F35">
        <v>0.83920486256308402</v>
      </c>
      <c r="G35">
        <v>0.81425318214772202</v>
      </c>
      <c r="H35">
        <v>0.861094884832454</v>
      </c>
      <c r="I35">
        <v>34</v>
      </c>
      <c r="J35">
        <v>0.90249085438612298</v>
      </c>
      <c r="K35">
        <v>0.88475311719967498</v>
      </c>
      <c r="L35">
        <v>0.91762662970060105</v>
      </c>
    </row>
    <row r="36" spans="1:12" x14ac:dyDescent="0.25">
      <c r="A36">
        <v>35</v>
      </c>
      <c r="B36">
        <f t="shared" si="0"/>
        <v>1.1666666666666667</v>
      </c>
      <c r="C36">
        <v>0.88950808487254296</v>
      </c>
      <c r="D36">
        <v>0.84573565644257198</v>
      </c>
      <c r="E36">
        <v>0.92143517031161803</v>
      </c>
      <c r="F36">
        <v>0.83376254827927698</v>
      </c>
      <c r="G36">
        <v>0.80849816773414895</v>
      </c>
      <c r="H36">
        <v>0.85599533760386504</v>
      </c>
      <c r="I36">
        <v>35</v>
      </c>
      <c r="J36">
        <v>0.90168217082484503</v>
      </c>
      <c r="K36">
        <v>0.88388473028567205</v>
      </c>
      <c r="L36">
        <v>0.91688099348210095</v>
      </c>
    </row>
    <row r="37" spans="1:12" x14ac:dyDescent="0.25">
      <c r="A37">
        <v>36</v>
      </c>
      <c r="B37">
        <f t="shared" si="0"/>
        <v>1.2</v>
      </c>
      <c r="F37">
        <v>0.83267266259525197</v>
      </c>
      <c r="G37">
        <v>0.80734671010693804</v>
      </c>
      <c r="H37">
        <v>0.85497305513432897</v>
      </c>
      <c r="I37">
        <v>36</v>
      </c>
      <c r="J37">
        <v>0.90006335184670305</v>
      </c>
      <c r="K37">
        <v>0.88214730011653897</v>
      </c>
      <c r="L37">
        <v>0.91538746131095905</v>
      </c>
    </row>
    <row r="38" spans="1:12" x14ac:dyDescent="0.25">
      <c r="A38">
        <v>37</v>
      </c>
      <c r="B38">
        <f t="shared" si="0"/>
        <v>1.2333333333333334</v>
      </c>
      <c r="C38">
        <v>0.88190545166850398</v>
      </c>
      <c r="D38">
        <v>0.83710322593158604</v>
      </c>
      <c r="E38">
        <v>0.915009439870756</v>
      </c>
      <c r="F38">
        <v>0.82939872027836403</v>
      </c>
      <c r="G38">
        <v>0.80388972725902297</v>
      </c>
      <c r="H38">
        <v>0.85190026007616304</v>
      </c>
      <c r="I38">
        <v>37</v>
      </c>
      <c r="J38">
        <v>0.89763074819306299</v>
      </c>
      <c r="K38">
        <v>0.87953859624970898</v>
      </c>
      <c r="L38">
        <v>0.91314092513374401</v>
      </c>
    </row>
    <row r="39" spans="1:12" x14ac:dyDescent="0.25">
      <c r="A39">
        <v>38</v>
      </c>
      <c r="B39">
        <f t="shared" si="0"/>
        <v>1.2666666666666666</v>
      </c>
      <c r="C39">
        <v>0.874269906632414</v>
      </c>
      <c r="D39">
        <v>0.82847878549849197</v>
      </c>
      <c r="E39">
        <v>0.90850983946452601</v>
      </c>
      <c r="F39">
        <v>0.82612046446698695</v>
      </c>
      <c r="G39">
        <v>0.80043123079609602</v>
      </c>
      <c r="H39">
        <v>0.84882040753482801</v>
      </c>
      <c r="I39">
        <v>38</v>
      </c>
      <c r="J39">
        <v>0.89600754611676503</v>
      </c>
      <c r="K39">
        <v>0.87779943795551796</v>
      </c>
      <c r="L39">
        <v>0.91164033132126499</v>
      </c>
    </row>
    <row r="40" spans="1:12" x14ac:dyDescent="0.25">
      <c r="A40">
        <v>39</v>
      </c>
      <c r="B40">
        <f t="shared" si="0"/>
        <v>1.3</v>
      </c>
      <c r="C40">
        <v>0.86271567879145605</v>
      </c>
      <c r="D40">
        <v>0.81549841889504804</v>
      </c>
      <c r="E40">
        <v>0.89859974124128805</v>
      </c>
      <c r="F40">
        <v>0.822829147875485</v>
      </c>
      <c r="G40">
        <v>0.79696109970101003</v>
      </c>
      <c r="H40">
        <v>0.84572598916352404</v>
      </c>
      <c r="I40">
        <v>39</v>
      </c>
      <c r="J40">
        <v>0.89519520926624996</v>
      </c>
      <c r="K40">
        <v>0.87692949499862305</v>
      </c>
      <c r="L40">
        <v>0.91088892179242298</v>
      </c>
    </row>
    <row r="41" spans="1:12" x14ac:dyDescent="0.25">
      <c r="A41">
        <v>40</v>
      </c>
      <c r="B41">
        <f t="shared" si="0"/>
        <v>1.3333333333333333</v>
      </c>
      <c r="C41">
        <v>0.85110963826959796</v>
      </c>
      <c r="D41">
        <v>0.80255369976177804</v>
      </c>
      <c r="E41">
        <v>0.88855388477086295</v>
      </c>
      <c r="F41">
        <v>0.82062906993998896</v>
      </c>
      <c r="G41">
        <v>0.79464281075834198</v>
      </c>
      <c r="H41">
        <v>0.84365616180250902</v>
      </c>
      <c r="I41">
        <v>40</v>
      </c>
      <c r="J41">
        <v>0.89438213459843297</v>
      </c>
      <c r="K41">
        <v>0.87605901545156994</v>
      </c>
      <c r="L41">
        <v>0.91013656438952295</v>
      </c>
    </row>
    <row r="42" spans="1:12" x14ac:dyDescent="0.25">
      <c r="A42">
        <v>41</v>
      </c>
      <c r="B42">
        <f t="shared" si="0"/>
        <v>1.3666666666666667</v>
      </c>
      <c r="F42">
        <v>0.81732452334962602</v>
      </c>
      <c r="G42">
        <v>0.791163084357969</v>
      </c>
      <c r="H42">
        <v>0.84054490202670196</v>
      </c>
      <c r="I42">
        <v>41</v>
      </c>
      <c r="J42">
        <v>0.89193623997327798</v>
      </c>
      <c r="K42">
        <v>0.87344170572013102</v>
      </c>
      <c r="L42">
        <v>0.90787192070198197</v>
      </c>
    </row>
    <row r="43" spans="1:12" x14ac:dyDescent="0.25">
      <c r="A43">
        <v>42</v>
      </c>
      <c r="B43">
        <f t="shared" si="0"/>
        <v>1.4</v>
      </c>
      <c r="C43">
        <v>0.84724095809564504</v>
      </c>
      <c r="D43">
        <v>0.79826062011558296</v>
      </c>
      <c r="E43">
        <v>0.88518497394265205</v>
      </c>
      <c r="F43">
        <v>0.814011045552263</v>
      </c>
      <c r="G43">
        <v>0.78767641900804297</v>
      </c>
      <c r="H43">
        <v>0.83742272455980704</v>
      </c>
      <c r="I43">
        <v>42</v>
      </c>
      <c r="J43">
        <v>0.89030265711618395</v>
      </c>
      <c r="K43">
        <v>0.87169495153343901</v>
      </c>
      <c r="L43">
        <v>0.90635804594001002</v>
      </c>
    </row>
    <row r="44" spans="1:12" x14ac:dyDescent="0.25">
      <c r="A44">
        <v>43</v>
      </c>
      <c r="B44">
        <f t="shared" si="0"/>
        <v>1.4333333333333333</v>
      </c>
      <c r="C44">
        <v>0.83558167885579704</v>
      </c>
      <c r="D44">
        <v>0.785372118888777</v>
      </c>
      <c r="E44">
        <v>0.87498169885321997</v>
      </c>
      <c r="F44">
        <v>0.81180206035402003</v>
      </c>
      <c r="G44">
        <v>0.78535379687857099</v>
      </c>
      <c r="H44">
        <v>0.83533952857864102</v>
      </c>
      <c r="I44">
        <v>43</v>
      </c>
      <c r="J44">
        <v>0.89030265711618395</v>
      </c>
      <c r="K44">
        <v>0.87169495153343901</v>
      </c>
      <c r="L44">
        <v>0.90635804594001002</v>
      </c>
    </row>
    <row r="45" spans="1:12" x14ac:dyDescent="0.25">
      <c r="A45">
        <v>44</v>
      </c>
      <c r="B45">
        <f t="shared" si="0"/>
        <v>1.4666666666666666</v>
      </c>
      <c r="F45">
        <v>0.80959006563915903</v>
      </c>
      <c r="G45">
        <v>0.78302916060446803</v>
      </c>
      <c r="H45">
        <v>0.83325234500909195</v>
      </c>
      <c r="I45">
        <v>44</v>
      </c>
      <c r="J45">
        <v>0.88703249124982497</v>
      </c>
      <c r="K45">
        <v>0.86820174260904903</v>
      </c>
      <c r="L45">
        <v>0.90332404654314602</v>
      </c>
    </row>
    <row r="46" spans="1:12" x14ac:dyDescent="0.25">
      <c r="A46">
        <v>45</v>
      </c>
      <c r="B46">
        <f t="shared" si="0"/>
        <v>1.5</v>
      </c>
      <c r="C46">
        <v>0.82392239961594904</v>
      </c>
      <c r="D46">
        <v>0.77256990489950805</v>
      </c>
      <c r="E46">
        <v>0.86469793144173601</v>
      </c>
      <c r="F46">
        <v>0.80737807092429903</v>
      </c>
      <c r="G46">
        <v>0.78070594422468298</v>
      </c>
      <c r="H46">
        <v>0.831163801122484</v>
      </c>
      <c r="I46">
        <v>45</v>
      </c>
      <c r="J46">
        <v>0.88621494978323601</v>
      </c>
      <c r="K46">
        <v>0.86732921913614502</v>
      </c>
      <c r="L46">
        <v>0.90256479172670401</v>
      </c>
    </row>
    <row r="47" spans="1:12" x14ac:dyDescent="0.25">
      <c r="A47">
        <v>46</v>
      </c>
      <c r="B47">
        <f t="shared" si="0"/>
        <v>1.5333333333333334</v>
      </c>
      <c r="F47">
        <v>0.80626597991751603</v>
      </c>
      <c r="G47">
        <v>0.77953789034626697</v>
      </c>
      <c r="H47">
        <v>0.83011372581665999</v>
      </c>
      <c r="I47">
        <v>46</v>
      </c>
      <c r="J47">
        <v>0.88539740831664604</v>
      </c>
      <c r="K47">
        <v>0.86645700102738799</v>
      </c>
      <c r="L47">
        <v>0.90180524067238199</v>
      </c>
    </row>
    <row r="48" spans="1:12" x14ac:dyDescent="0.25">
      <c r="A48">
        <v>47</v>
      </c>
      <c r="B48">
        <f t="shared" si="0"/>
        <v>1.5666666666666667</v>
      </c>
      <c r="C48">
        <v>0.82001755412013799</v>
      </c>
      <c r="D48">
        <v>0.76829655705336997</v>
      </c>
      <c r="E48">
        <v>0.86123924367430105</v>
      </c>
      <c r="F48">
        <v>0.80626597991751603</v>
      </c>
      <c r="G48">
        <v>0.77953789034626697</v>
      </c>
      <c r="H48">
        <v>0.83011372581665999</v>
      </c>
      <c r="I48">
        <v>47</v>
      </c>
    </row>
    <row r="49" spans="1:12" x14ac:dyDescent="0.25">
      <c r="A49">
        <v>48</v>
      </c>
      <c r="B49">
        <f t="shared" si="0"/>
        <v>1.6</v>
      </c>
      <c r="C49">
        <v>0.81611270862432805</v>
      </c>
      <c r="D49">
        <v>0.76403194744043501</v>
      </c>
      <c r="E49">
        <v>0.85777240211785799</v>
      </c>
      <c r="F49">
        <v>0.80626597991751603</v>
      </c>
      <c r="G49">
        <v>0.77953789034626697</v>
      </c>
      <c r="H49">
        <v>0.83011372581665999</v>
      </c>
      <c r="I49">
        <v>48</v>
      </c>
      <c r="J49">
        <v>0.88457911126644595</v>
      </c>
      <c r="K49">
        <v>0.865584202322634</v>
      </c>
      <c r="L49">
        <v>0.90104475185032595</v>
      </c>
    </row>
    <row r="50" spans="1:12" x14ac:dyDescent="0.25">
      <c r="A50">
        <v>49</v>
      </c>
      <c r="B50">
        <f t="shared" si="0"/>
        <v>1.6333333333333333</v>
      </c>
      <c r="F50">
        <v>0.80292047792615695</v>
      </c>
      <c r="G50">
        <v>0.77602530746078002</v>
      </c>
      <c r="H50">
        <v>0.82695343636262697</v>
      </c>
      <c r="I50">
        <v>49</v>
      </c>
      <c r="J50">
        <v>0.88212422011584501</v>
      </c>
      <c r="K50">
        <v>0.86296759928110001</v>
      </c>
      <c r="L50">
        <v>0.89876154622410698</v>
      </c>
    </row>
    <row r="51" spans="1:12" x14ac:dyDescent="0.25">
      <c r="A51">
        <v>50</v>
      </c>
      <c r="B51">
        <f t="shared" si="0"/>
        <v>1.6666666666666667</v>
      </c>
      <c r="F51">
        <v>0.80180531059570403</v>
      </c>
      <c r="G51">
        <v>0.77485515552198403</v>
      </c>
      <c r="H51">
        <v>0.82589933094663004</v>
      </c>
      <c r="I51">
        <v>50</v>
      </c>
      <c r="J51">
        <v>0.88048153069291002</v>
      </c>
      <c r="K51">
        <v>0.86121756045599296</v>
      </c>
      <c r="L51">
        <v>0.89723277381884903</v>
      </c>
    </row>
    <row r="52" spans="1:12" x14ac:dyDescent="0.25">
      <c r="A52">
        <v>51</v>
      </c>
      <c r="B52">
        <f t="shared" si="0"/>
        <v>1.7</v>
      </c>
      <c r="C52">
        <v>0.81218908983286497</v>
      </c>
      <c r="D52">
        <v>0.75975169969608403</v>
      </c>
      <c r="E52">
        <v>0.85428326779097197</v>
      </c>
      <c r="F52">
        <v>0.79733842864252502</v>
      </c>
      <c r="G52">
        <v>0.77017094270543296</v>
      </c>
      <c r="H52">
        <v>0.821674170309866</v>
      </c>
      <c r="I52">
        <v>51</v>
      </c>
      <c r="J52">
        <v>0.87719308426641895</v>
      </c>
      <c r="K52">
        <v>0.85771739602687502</v>
      </c>
      <c r="L52">
        <v>0.89416923315220398</v>
      </c>
    </row>
    <row r="53" spans="1:12" x14ac:dyDescent="0.25">
      <c r="A53">
        <v>52</v>
      </c>
      <c r="B53">
        <f t="shared" si="0"/>
        <v>1.7333333333333334</v>
      </c>
      <c r="C53">
        <v>0.80826547104140201</v>
      </c>
      <c r="D53">
        <v>0.75547993674552305</v>
      </c>
      <c r="E53">
        <v>0.85078625030264199</v>
      </c>
      <c r="F53">
        <v>0.79510185521014698</v>
      </c>
      <c r="G53">
        <v>0.76782733302954098</v>
      </c>
      <c r="H53">
        <v>0.81955688478107103</v>
      </c>
      <c r="I53">
        <v>52</v>
      </c>
      <c r="J53">
        <v>0.87637020144815803</v>
      </c>
      <c r="K53">
        <v>0.856842170930322</v>
      </c>
      <c r="L53">
        <v>0.89340199768460304</v>
      </c>
    </row>
    <row r="54" spans="1:12" x14ac:dyDescent="0.25">
      <c r="A54">
        <v>53</v>
      </c>
      <c r="B54">
        <f t="shared" si="0"/>
        <v>1.7666666666666666</v>
      </c>
      <c r="C54">
        <v>0.80434185224993904</v>
      </c>
      <c r="D54">
        <v>0.75121644056610803</v>
      </c>
      <c r="E54">
        <v>0.84728153453694</v>
      </c>
      <c r="F54">
        <v>0.79398199344224496</v>
      </c>
      <c r="G54">
        <v>0.76665424507572799</v>
      </c>
      <c r="H54">
        <v>0.81849637918086504</v>
      </c>
      <c r="I54">
        <v>53</v>
      </c>
      <c r="J54">
        <v>0.87554731862989699</v>
      </c>
      <c r="K54">
        <v>0.85596722689322202</v>
      </c>
      <c r="L54">
        <v>0.89263449044445398</v>
      </c>
    </row>
    <row r="55" spans="1:12" x14ac:dyDescent="0.25">
      <c r="A55">
        <v>54</v>
      </c>
      <c r="B55">
        <f t="shared" si="0"/>
        <v>1.8</v>
      </c>
      <c r="F55">
        <v>0.79174226990644203</v>
      </c>
      <c r="G55">
        <v>0.76430908747927795</v>
      </c>
      <c r="H55">
        <v>0.81637439768986897</v>
      </c>
      <c r="I55">
        <v>54</v>
      </c>
      <c r="J55">
        <v>0.873900004766059</v>
      </c>
      <c r="K55">
        <v>0.85421637521731997</v>
      </c>
      <c r="L55">
        <v>0.89109734061520796</v>
      </c>
    </row>
    <row r="56" spans="1:12" x14ac:dyDescent="0.25">
      <c r="A56">
        <v>55</v>
      </c>
      <c r="B56">
        <f t="shared" si="0"/>
        <v>1.8333333333333333</v>
      </c>
      <c r="C56">
        <v>0.80434185224993904</v>
      </c>
      <c r="D56">
        <v>0.75121644056610803</v>
      </c>
      <c r="E56">
        <v>0.84728153453694</v>
      </c>
      <c r="F56">
        <v>0.78726282283483595</v>
      </c>
      <c r="G56">
        <v>0.75962278305414999</v>
      </c>
      <c r="H56">
        <v>0.81212660956204197</v>
      </c>
      <c r="I56">
        <v>55</v>
      </c>
      <c r="J56">
        <v>0.87307557079929898</v>
      </c>
      <c r="K56">
        <v>0.853340461357184</v>
      </c>
      <c r="L56">
        <v>0.89032769855916205</v>
      </c>
    </row>
    <row r="57" spans="1:12" x14ac:dyDescent="0.25">
      <c r="A57">
        <v>56</v>
      </c>
      <c r="B57">
        <f t="shared" si="0"/>
        <v>1.8666666666666667</v>
      </c>
      <c r="C57">
        <v>0.80434185224993904</v>
      </c>
      <c r="D57">
        <v>0.75121644056610803</v>
      </c>
      <c r="E57">
        <v>0.84728153453694</v>
      </c>
      <c r="F57">
        <v>0.78277059560039997</v>
      </c>
      <c r="G57">
        <v>0.75492721630395898</v>
      </c>
      <c r="H57">
        <v>0.80786261550828697</v>
      </c>
      <c r="I57">
        <v>56</v>
      </c>
      <c r="J57">
        <v>0.87059758904679396</v>
      </c>
      <c r="K57">
        <v>0.85070893137245096</v>
      </c>
      <c r="L57">
        <v>0.88801316891271098</v>
      </c>
    </row>
    <row r="58" spans="1:12" x14ac:dyDescent="0.25">
      <c r="A58">
        <v>57</v>
      </c>
      <c r="B58">
        <f t="shared" si="0"/>
        <v>1.9</v>
      </c>
      <c r="C58">
        <v>0.79637807153459295</v>
      </c>
      <c r="D58">
        <v>0.74256524353764397</v>
      </c>
      <c r="E58">
        <v>0.84015971060120997</v>
      </c>
      <c r="F58">
        <v>0.781645925204422</v>
      </c>
      <c r="G58">
        <v>0.75375230642922397</v>
      </c>
      <c r="H58">
        <v>0.80679442741705198</v>
      </c>
      <c r="I58">
        <v>57</v>
      </c>
      <c r="J58">
        <v>0.86976923739213396</v>
      </c>
      <c r="K58">
        <v>0.84982956472164595</v>
      </c>
      <c r="L58">
        <v>0.88723910870407696</v>
      </c>
    </row>
    <row r="59" spans="1:12" x14ac:dyDescent="0.25">
      <c r="A59">
        <v>58</v>
      </c>
      <c r="B59">
        <f t="shared" si="0"/>
        <v>1.9333333333333333</v>
      </c>
      <c r="F59">
        <v>0.77826705232889903</v>
      </c>
      <c r="G59">
        <v>0.75022399841036103</v>
      </c>
      <c r="H59">
        <v>0.80358375476235899</v>
      </c>
      <c r="I59">
        <v>58</v>
      </c>
      <c r="J59">
        <v>0.86728181345297695</v>
      </c>
      <c r="K59">
        <v>0.84719033594262405</v>
      </c>
      <c r="L59">
        <v>0.88491333562586105</v>
      </c>
    </row>
    <row r="60" spans="1:12" x14ac:dyDescent="0.25">
      <c r="A60">
        <v>59</v>
      </c>
      <c r="B60">
        <f t="shared" si="0"/>
        <v>1.9666666666666666</v>
      </c>
      <c r="C60">
        <v>0.78841429081924697</v>
      </c>
      <c r="D60">
        <v>0.73394705560947704</v>
      </c>
      <c r="E60">
        <v>0.83300769810483599</v>
      </c>
      <c r="F60">
        <v>0.77262743600767603</v>
      </c>
      <c r="G60">
        <v>0.74434061420557995</v>
      </c>
      <c r="H60">
        <v>0.79821939284501897</v>
      </c>
      <c r="I60">
        <v>59</v>
      </c>
      <c r="J60">
        <v>0.86562194395354597</v>
      </c>
      <c r="K60">
        <v>0.845430341855403</v>
      </c>
      <c r="L60">
        <v>0.88336017572574699</v>
      </c>
    </row>
    <row r="61" spans="1:12" x14ac:dyDescent="0.25">
      <c r="A61">
        <v>60</v>
      </c>
      <c r="B61">
        <f t="shared" si="0"/>
        <v>2</v>
      </c>
      <c r="C61">
        <v>0.78441218782016398</v>
      </c>
      <c r="D61">
        <v>0.72962429957769304</v>
      </c>
      <c r="E61">
        <v>0.82940507999137503</v>
      </c>
      <c r="I61">
        <v>60</v>
      </c>
      <c r="J61">
        <v>0.86396207445411399</v>
      </c>
      <c r="K61">
        <v>0.84367139193067997</v>
      </c>
      <c r="L61">
        <v>0.88180601060120001</v>
      </c>
    </row>
    <row r="62" spans="1:12" x14ac:dyDescent="0.25">
      <c r="A62">
        <v>61</v>
      </c>
      <c r="B62">
        <f t="shared" si="0"/>
        <v>2.0333333333333332</v>
      </c>
      <c r="C62">
        <v>0.77640798182199899</v>
      </c>
      <c r="D62">
        <v>0.72100223406485298</v>
      </c>
      <c r="E62">
        <v>0.82217839140201499</v>
      </c>
      <c r="F62">
        <v>0.76923375766503599</v>
      </c>
      <c r="G62">
        <v>0.74080314414593196</v>
      </c>
      <c r="H62">
        <v>0.79498847188406296</v>
      </c>
      <c r="I62">
        <v>61</v>
      </c>
      <c r="J62">
        <v>0.86146507423892904</v>
      </c>
      <c r="K62">
        <v>0.84102659286426396</v>
      </c>
      <c r="L62">
        <v>0.879466692277588</v>
      </c>
    </row>
    <row r="63" spans="1:12" x14ac:dyDescent="0.25">
      <c r="A63">
        <v>62</v>
      </c>
      <c r="B63">
        <f t="shared" si="0"/>
        <v>2.0666666666666669</v>
      </c>
      <c r="C63">
        <v>0.77640798182199899</v>
      </c>
      <c r="D63">
        <v>0.72100223406485298</v>
      </c>
      <c r="E63">
        <v>0.82217839140201499</v>
      </c>
      <c r="F63">
        <v>0.76923375766503599</v>
      </c>
      <c r="G63">
        <v>0.74080314414593196</v>
      </c>
      <c r="H63">
        <v>0.79498847188406296</v>
      </c>
      <c r="I63">
        <v>62</v>
      </c>
      <c r="J63">
        <v>0.85979879749958898</v>
      </c>
      <c r="K63">
        <v>0.83926281161656102</v>
      </c>
      <c r="L63">
        <v>0.87790453051725903</v>
      </c>
    </row>
    <row r="64" spans="1:12" x14ac:dyDescent="0.25">
      <c r="A64">
        <v>63</v>
      </c>
      <c r="B64">
        <f t="shared" si="0"/>
        <v>2.1</v>
      </c>
      <c r="F64">
        <v>0.76809919460063303</v>
      </c>
      <c r="G64">
        <v>0.739620839394179</v>
      </c>
      <c r="H64">
        <v>0.79390796812280195</v>
      </c>
      <c r="I64">
        <v>64</v>
      </c>
      <c r="J64">
        <v>0.85729452915735604</v>
      </c>
      <c r="K64">
        <v>0.83661343349049799</v>
      </c>
      <c r="L64">
        <v>0.87555527985343196</v>
      </c>
    </row>
    <row r="65" spans="1:12" x14ac:dyDescent="0.25">
      <c r="A65">
        <v>64</v>
      </c>
      <c r="B65">
        <f t="shared" si="0"/>
        <v>2.1333333333333333</v>
      </c>
      <c r="C65">
        <v>0.77640798182199899</v>
      </c>
      <c r="D65">
        <v>0.72100223406485298</v>
      </c>
      <c r="E65">
        <v>0.82217839140201499</v>
      </c>
      <c r="F65">
        <v>0.76809919460063303</v>
      </c>
      <c r="G65">
        <v>0.739620839394179</v>
      </c>
      <c r="H65">
        <v>0.79390796812280195</v>
      </c>
      <c r="I65">
        <v>65</v>
      </c>
      <c r="J65">
        <v>0.85562338972430096</v>
      </c>
      <c r="K65">
        <v>0.83484654980154605</v>
      </c>
      <c r="L65">
        <v>0.87398651236882297</v>
      </c>
    </row>
    <row r="66" spans="1:12" x14ac:dyDescent="0.25">
      <c r="A66">
        <v>65</v>
      </c>
      <c r="B66">
        <f t="shared" ref="B66:B129" si="1">A66/30</f>
        <v>2.1666666666666665</v>
      </c>
      <c r="C66">
        <v>0.77640798182199899</v>
      </c>
      <c r="D66">
        <v>0.72100223406485298</v>
      </c>
      <c r="E66">
        <v>0.82217839140201499</v>
      </c>
      <c r="F66">
        <v>0.757873021891453</v>
      </c>
      <c r="G66">
        <v>0.72897694566220395</v>
      </c>
      <c r="H66">
        <v>0.78415690623919998</v>
      </c>
      <c r="I66">
        <v>67</v>
      </c>
      <c r="J66">
        <v>0.853952250291246</v>
      </c>
      <c r="K66">
        <v>0.83308064360582601</v>
      </c>
      <c r="L66">
        <v>0.872416806074511</v>
      </c>
    </row>
    <row r="67" spans="1:12" x14ac:dyDescent="0.25">
      <c r="A67">
        <v>66</v>
      </c>
      <c r="B67">
        <f t="shared" si="1"/>
        <v>2.2000000000000002</v>
      </c>
      <c r="F67">
        <v>0.757873021891453</v>
      </c>
      <c r="G67">
        <v>0.72897694566220395</v>
      </c>
      <c r="H67">
        <v>0.78415690623919998</v>
      </c>
      <c r="I67">
        <v>68</v>
      </c>
      <c r="J67">
        <v>0.85060997142513495</v>
      </c>
      <c r="K67">
        <v>0.82955170432161096</v>
      </c>
      <c r="L67">
        <v>0.86927463149467299</v>
      </c>
    </row>
    <row r="68" spans="1:12" x14ac:dyDescent="0.25">
      <c r="A68">
        <v>67</v>
      </c>
      <c r="B68">
        <f t="shared" si="1"/>
        <v>2.2333333333333334</v>
      </c>
      <c r="C68">
        <v>0.77640798182199899</v>
      </c>
      <c r="D68">
        <v>0.72100223406485298</v>
      </c>
      <c r="E68">
        <v>0.82217839140201499</v>
      </c>
      <c r="F68">
        <v>0.75673164685848404</v>
      </c>
      <c r="G68">
        <v>0.72779002554848404</v>
      </c>
      <c r="H68">
        <v>0.78306747835285495</v>
      </c>
      <c r="I68">
        <v>69</v>
      </c>
      <c r="J68">
        <v>0.84893718878713098</v>
      </c>
      <c r="K68">
        <v>0.82778676068402701</v>
      </c>
      <c r="L68">
        <v>0.86770076000381702</v>
      </c>
    </row>
    <row r="69" spans="1:12" x14ac:dyDescent="0.25">
      <c r="A69">
        <v>69</v>
      </c>
      <c r="B69">
        <f t="shared" si="1"/>
        <v>2.2999999999999998</v>
      </c>
      <c r="F69">
        <v>0.74988339666066905</v>
      </c>
      <c r="G69">
        <v>0.72067481437608805</v>
      </c>
      <c r="H69">
        <v>0.77652491420089897</v>
      </c>
      <c r="I69">
        <v>70</v>
      </c>
      <c r="J69">
        <v>0.84893718878713098</v>
      </c>
      <c r="K69">
        <v>0.82778676068402701</v>
      </c>
      <c r="L69">
        <v>0.86770076000381702</v>
      </c>
    </row>
    <row r="70" spans="1:12" x14ac:dyDescent="0.25">
      <c r="A70">
        <v>70</v>
      </c>
      <c r="B70">
        <f t="shared" si="1"/>
        <v>2.3333333333333335</v>
      </c>
      <c r="C70">
        <v>0.77232162402293603</v>
      </c>
      <c r="D70">
        <v>0.71659663688084396</v>
      </c>
      <c r="E70">
        <v>0.81848888248270102</v>
      </c>
      <c r="F70">
        <v>0.74988339666066905</v>
      </c>
      <c r="G70">
        <v>0.72067481437608805</v>
      </c>
      <c r="H70">
        <v>0.77652491420089897</v>
      </c>
      <c r="I70">
        <v>71</v>
      </c>
      <c r="J70">
        <v>0.84726275646210703</v>
      </c>
      <c r="K70">
        <v>0.82602085347058396</v>
      </c>
      <c r="L70">
        <v>0.86612456295486495</v>
      </c>
    </row>
    <row r="71" spans="1:12" x14ac:dyDescent="0.25">
      <c r="A71">
        <v>71</v>
      </c>
      <c r="B71">
        <f t="shared" si="1"/>
        <v>2.3666666666666667</v>
      </c>
      <c r="F71">
        <v>0.74988339666066905</v>
      </c>
      <c r="G71">
        <v>0.72067481437608805</v>
      </c>
      <c r="H71">
        <v>0.77652491420089897</v>
      </c>
      <c r="I71">
        <v>72</v>
      </c>
      <c r="J71">
        <v>0.84558334564652404</v>
      </c>
      <c r="K71">
        <v>0.82425016728071698</v>
      </c>
      <c r="L71">
        <v>0.86454314898387896</v>
      </c>
    </row>
    <row r="72" spans="1:12" x14ac:dyDescent="0.25">
      <c r="A72">
        <v>72</v>
      </c>
      <c r="B72">
        <f t="shared" si="1"/>
        <v>2.4</v>
      </c>
      <c r="F72">
        <v>0.748736785962411</v>
      </c>
      <c r="G72">
        <v>0.71948409792768897</v>
      </c>
      <c r="H72">
        <v>0.77542886836949898</v>
      </c>
      <c r="I72">
        <v>73</v>
      </c>
      <c r="J72">
        <v>0.84390393483093895</v>
      </c>
      <c r="K72">
        <v>0.82248039507619997</v>
      </c>
      <c r="L72">
        <v>0.86296085769606901</v>
      </c>
    </row>
    <row r="73" spans="1:12" x14ac:dyDescent="0.25">
      <c r="A73">
        <v>73</v>
      </c>
      <c r="B73">
        <f t="shared" si="1"/>
        <v>2.4333333333333331</v>
      </c>
      <c r="C73">
        <v>0.77232162402293603</v>
      </c>
      <c r="D73">
        <v>0.71659663688084396</v>
      </c>
      <c r="E73">
        <v>0.81848888248270102</v>
      </c>
      <c r="F73">
        <v>0.74182536947660405</v>
      </c>
      <c r="G73">
        <v>0.712310393486559</v>
      </c>
      <c r="H73">
        <v>0.76881854917171</v>
      </c>
      <c r="I73">
        <v>74</v>
      </c>
      <c r="J73">
        <v>0.84390393483093895</v>
      </c>
      <c r="K73">
        <v>0.82248039507619997</v>
      </c>
      <c r="L73">
        <v>0.86296085769606901</v>
      </c>
    </row>
    <row r="74" spans="1:12" x14ac:dyDescent="0.25">
      <c r="A74">
        <v>74</v>
      </c>
      <c r="B74">
        <f t="shared" si="1"/>
        <v>2.4666666666666668</v>
      </c>
      <c r="F74">
        <v>0.74067346672896905</v>
      </c>
      <c r="G74">
        <v>0.71111581638484</v>
      </c>
      <c r="H74">
        <v>0.767715843757942</v>
      </c>
      <c r="I74">
        <v>75</v>
      </c>
      <c r="J74">
        <v>0.84221949583926103</v>
      </c>
      <c r="K74">
        <v>0.82070578077130796</v>
      </c>
      <c r="L74">
        <v>0.86137331513829496</v>
      </c>
    </row>
    <row r="75" spans="1:12" x14ac:dyDescent="0.25">
      <c r="A75">
        <v>75</v>
      </c>
      <c r="B75">
        <f t="shared" si="1"/>
        <v>2.5</v>
      </c>
      <c r="C75">
        <v>0.76406149970183501</v>
      </c>
      <c r="D75">
        <v>0.70770004026567201</v>
      </c>
      <c r="E75">
        <v>0.81101989027094601</v>
      </c>
      <c r="F75">
        <v>0.73721237576294596</v>
      </c>
      <c r="G75">
        <v>0.70752780598991105</v>
      </c>
      <c r="H75">
        <v>0.76440128884323</v>
      </c>
      <c r="I75">
        <v>76</v>
      </c>
      <c r="J75">
        <v>0.84137643328086298</v>
      </c>
      <c r="K75">
        <v>0.81981784915052902</v>
      </c>
      <c r="L75">
        <v>0.860578484117556</v>
      </c>
    </row>
    <row r="76" spans="1:12" x14ac:dyDescent="0.25">
      <c r="A76">
        <v>76</v>
      </c>
      <c r="B76">
        <f t="shared" si="1"/>
        <v>2.5333333333333332</v>
      </c>
      <c r="C76">
        <v>0.75988630024991199</v>
      </c>
      <c r="D76">
        <v>0.70320744555498704</v>
      </c>
      <c r="E76">
        <v>0.80723922764134404</v>
      </c>
      <c r="F76">
        <v>0.733740417949306</v>
      </c>
      <c r="G76">
        <v>0.70393024373100399</v>
      </c>
      <c r="H76">
        <v>0.76107460386647197</v>
      </c>
      <c r="I76">
        <v>77</v>
      </c>
      <c r="J76">
        <v>0.839686922370661</v>
      </c>
      <c r="K76">
        <v>0.81803879368851296</v>
      </c>
      <c r="L76">
        <v>0.858985222759861</v>
      </c>
    </row>
    <row r="77" spans="1:12" x14ac:dyDescent="0.25">
      <c r="A77">
        <v>77</v>
      </c>
      <c r="B77">
        <f t="shared" si="1"/>
        <v>2.5666666666666669</v>
      </c>
      <c r="F77">
        <v>0.73257943627533495</v>
      </c>
      <c r="G77">
        <v>0.70272753649783704</v>
      </c>
      <c r="H77">
        <v>0.75996190648259399</v>
      </c>
      <c r="I77">
        <v>79</v>
      </c>
      <c r="J77">
        <v>0.83715265600535704</v>
      </c>
      <c r="K77">
        <v>0.81537188189510601</v>
      </c>
      <c r="L77">
        <v>0.85659373101579095</v>
      </c>
    </row>
    <row r="78" spans="1:12" x14ac:dyDescent="0.25">
      <c r="A78">
        <v>78</v>
      </c>
      <c r="B78">
        <f t="shared" si="1"/>
        <v>2.6</v>
      </c>
      <c r="F78">
        <v>0.73141661177331097</v>
      </c>
      <c r="G78">
        <v>0.701523057999348</v>
      </c>
      <c r="H78">
        <v>0.75884729649887595</v>
      </c>
      <c r="I78">
        <v>80</v>
      </c>
      <c r="J78">
        <v>0.83461582977503801</v>
      </c>
      <c r="K78">
        <v>0.81270402485669002</v>
      </c>
      <c r="L78">
        <v>0.85419811285223901</v>
      </c>
    </row>
    <row r="79" spans="1:12" x14ac:dyDescent="0.25">
      <c r="A79">
        <v>79</v>
      </c>
      <c r="B79">
        <f t="shared" si="1"/>
        <v>2.6333333333333333</v>
      </c>
      <c r="C79">
        <v>0.75568803339770196</v>
      </c>
      <c r="D79">
        <v>0.69869433646434398</v>
      </c>
      <c r="E79">
        <v>0.80343317995778496</v>
      </c>
      <c r="F79">
        <v>0.72908725950651698</v>
      </c>
      <c r="G79">
        <v>0.69911083468598501</v>
      </c>
      <c r="H79">
        <v>0.75661395684861299</v>
      </c>
      <c r="I79">
        <v>81</v>
      </c>
      <c r="J79">
        <v>0.83461582977503801</v>
      </c>
      <c r="K79">
        <v>0.81270402485669002</v>
      </c>
      <c r="L79">
        <v>0.85419811285223901</v>
      </c>
    </row>
    <row r="80" spans="1:12" x14ac:dyDescent="0.25">
      <c r="A80">
        <v>80</v>
      </c>
      <c r="B80">
        <f t="shared" si="1"/>
        <v>2.6666666666666665</v>
      </c>
      <c r="C80">
        <v>0.75148976654549304</v>
      </c>
      <c r="D80">
        <v>0.69418968373730505</v>
      </c>
      <c r="E80">
        <v>0.79961975513613504</v>
      </c>
      <c r="F80">
        <v>0.72792071989130702</v>
      </c>
      <c r="G80">
        <v>0.69790307680978503</v>
      </c>
      <c r="H80">
        <v>0.75549521675625197</v>
      </c>
      <c r="I80">
        <v>82</v>
      </c>
      <c r="J80">
        <v>0.83207385262851496</v>
      </c>
      <c r="K80">
        <v>0.81003224778855798</v>
      </c>
      <c r="L80">
        <v>0.851796125798852</v>
      </c>
    </row>
    <row r="81" spans="1:12" x14ac:dyDescent="0.25">
      <c r="A81">
        <v>81</v>
      </c>
      <c r="B81">
        <f t="shared" si="1"/>
        <v>2.7</v>
      </c>
      <c r="C81">
        <v>0.75148976654549304</v>
      </c>
      <c r="D81">
        <v>0.69418968373730505</v>
      </c>
      <c r="E81">
        <v>0.79961975513613504</v>
      </c>
      <c r="F81">
        <v>0.72675418027609595</v>
      </c>
      <c r="G81">
        <v>0.69669561233166699</v>
      </c>
      <c r="H81">
        <v>0.75437619974336401</v>
      </c>
      <c r="I81">
        <v>83</v>
      </c>
      <c r="J81">
        <v>0.83122652691300702</v>
      </c>
      <c r="K81">
        <v>0.80914208333426796</v>
      </c>
      <c r="L81">
        <v>0.85099505386053098</v>
      </c>
    </row>
    <row r="82" spans="1:12" x14ac:dyDescent="0.25">
      <c r="A82">
        <v>82</v>
      </c>
      <c r="B82">
        <f t="shared" si="1"/>
        <v>2.7333333333333334</v>
      </c>
      <c r="F82">
        <v>0.72324893503360699</v>
      </c>
      <c r="G82">
        <v>0.69306867590907895</v>
      </c>
      <c r="H82">
        <v>0.75101249570201201</v>
      </c>
      <c r="I82">
        <v>84</v>
      </c>
    </row>
    <row r="83" spans="1:12" x14ac:dyDescent="0.25">
      <c r="A83">
        <v>83</v>
      </c>
      <c r="B83">
        <f t="shared" si="1"/>
        <v>2.7666666666666666</v>
      </c>
      <c r="C83">
        <v>0.74724406164975499</v>
      </c>
      <c r="D83">
        <v>0.68963399271736103</v>
      </c>
      <c r="E83">
        <v>0.79576194094689501</v>
      </c>
      <c r="F83">
        <v>0.72090453005780897</v>
      </c>
      <c r="G83">
        <v>0.69064370462526903</v>
      </c>
      <c r="H83">
        <v>0.74876191802761005</v>
      </c>
      <c r="I83">
        <v>85</v>
      </c>
      <c r="J83">
        <v>0.82953187548199203</v>
      </c>
      <c r="K83">
        <v>0.80736238785702397</v>
      </c>
      <c r="L83">
        <v>0.84939230325332704</v>
      </c>
    </row>
    <row r="84" spans="1:12" x14ac:dyDescent="0.25">
      <c r="A84">
        <v>84</v>
      </c>
      <c r="B84">
        <f t="shared" si="1"/>
        <v>2.8</v>
      </c>
      <c r="C84">
        <v>0.74299835675401904</v>
      </c>
      <c r="D84">
        <v>0.68508683278362903</v>
      </c>
      <c r="E84">
        <v>0.79189673546595096</v>
      </c>
      <c r="I84">
        <v>86</v>
      </c>
      <c r="J84">
        <v>0.82783722405097604</v>
      </c>
      <c r="K84">
        <v>0.80558352784791798</v>
      </c>
      <c r="L84">
        <v>0.84778875195633796</v>
      </c>
    </row>
    <row r="85" spans="1:12" x14ac:dyDescent="0.25">
      <c r="A85">
        <v>85</v>
      </c>
      <c r="B85">
        <f t="shared" si="1"/>
        <v>2.8333333333333335</v>
      </c>
      <c r="F85">
        <v>0.71973041844533703</v>
      </c>
      <c r="G85">
        <v>0.68942952266921897</v>
      </c>
      <c r="H85">
        <v>0.74763451881114795</v>
      </c>
      <c r="I85">
        <v>87</v>
      </c>
      <c r="J85">
        <v>0.82613909641189698</v>
      </c>
      <c r="K85">
        <v>0.80380154875635001</v>
      </c>
      <c r="L85">
        <v>0.84618135740391898</v>
      </c>
    </row>
    <row r="86" spans="1:12" x14ac:dyDescent="0.25">
      <c r="A86">
        <v>86</v>
      </c>
      <c r="B86">
        <f t="shared" si="1"/>
        <v>2.8666666666666667</v>
      </c>
      <c r="F86">
        <v>0.71503397199544905</v>
      </c>
      <c r="G86">
        <v>0.68457570039057902</v>
      </c>
      <c r="H86">
        <v>0.74312218299755906</v>
      </c>
      <c r="I86">
        <v>88</v>
      </c>
      <c r="J86">
        <v>0.82613909641189698</v>
      </c>
      <c r="K86">
        <v>0.80380154875635001</v>
      </c>
      <c r="L86">
        <v>0.84618135740391898</v>
      </c>
    </row>
    <row r="87" spans="1:12" x14ac:dyDescent="0.25">
      <c r="A87">
        <v>87</v>
      </c>
      <c r="B87">
        <f t="shared" si="1"/>
        <v>2.9</v>
      </c>
      <c r="C87">
        <v>0.74299835675401904</v>
      </c>
      <c r="D87">
        <v>0.68508683278362903</v>
      </c>
      <c r="E87">
        <v>0.79189673546595096</v>
      </c>
      <c r="I87">
        <v>89</v>
      </c>
      <c r="J87">
        <v>0.82613909641189698</v>
      </c>
      <c r="K87">
        <v>0.80380154875635001</v>
      </c>
      <c r="L87">
        <v>0.84618135740391898</v>
      </c>
    </row>
    <row r="88" spans="1:12" x14ac:dyDescent="0.25">
      <c r="A88">
        <v>88</v>
      </c>
      <c r="B88">
        <f t="shared" si="1"/>
        <v>2.9333333333333331</v>
      </c>
      <c r="C88">
        <v>0.73872825125543295</v>
      </c>
      <c r="D88">
        <v>0.68051761794240795</v>
      </c>
      <c r="E88">
        <v>0.78800510535037704</v>
      </c>
      <c r="F88">
        <v>0.71268574877050495</v>
      </c>
      <c r="G88">
        <v>0.68215051399076898</v>
      </c>
      <c r="H88">
        <v>0.74086438779767005</v>
      </c>
      <c r="I88">
        <v>90</v>
      </c>
      <c r="J88">
        <v>0.82443747108458099</v>
      </c>
      <c r="K88">
        <v>0.80201642517241001</v>
      </c>
      <c r="L88">
        <v>0.84457010301190605</v>
      </c>
    </row>
    <row r="89" spans="1:12" x14ac:dyDescent="0.25">
      <c r="A89">
        <v>89</v>
      </c>
      <c r="B89">
        <f t="shared" si="1"/>
        <v>2.9666666666666668</v>
      </c>
      <c r="F89">
        <v>0.71150969968012501</v>
      </c>
      <c r="G89">
        <v>0.68093618677765499</v>
      </c>
      <c r="H89">
        <v>0.73973336043382598</v>
      </c>
      <c r="I89">
        <v>91</v>
      </c>
      <c r="J89">
        <v>0.82358489872565199</v>
      </c>
      <c r="K89">
        <v>0.80112217568974098</v>
      </c>
      <c r="L89">
        <v>0.84376263554655195</v>
      </c>
    </row>
    <row r="90" spans="1:12" x14ac:dyDescent="0.25">
      <c r="A90">
        <v>90</v>
      </c>
      <c r="B90">
        <f t="shared" si="1"/>
        <v>3</v>
      </c>
      <c r="C90">
        <v>0.73445814575684598</v>
      </c>
      <c r="D90">
        <v>0.67595679860390501</v>
      </c>
      <c r="E90">
        <v>0.78410619794578895</v>
      </c>
      <c r="F90">
        <v>0.71150969968012501</v>
      </c>
      <c r="G90">
        <v>0.68093618677765499</v>
      </c>
      <c r="H90">
        <v>0.73973336043382598</v>
      </c>
      <c r="I90">
        <v>92</v>
      </c>
      <c r="J90">
        <v>0.82187266400896597</v>
      </c>
      <c r="K90">
        <v>0.79932625479569097</v>
      </c>
      <c r="L90">
        <v>0.84214088254507902</v>
      </c>
    </row>
    <row r="91" spans="1:12" x14ac:dyDescent="0.25">
      <c r="A91">
        <v>91</v>
      </c>
      <c r="B91">
        <f t="shared" si="1"/>
        <v>3.0333333333333332</v>
      </c>
      <c r="F91">
        <v>0.70796985042798499</v>
      </c>
      <c r="G91">
        <v>0.67728187080662505</v>
      </c>
      <c r="H91">
        <v>0.73632823084672205</v>
      </c>
      <c r="I91">
        <v>93</v>
      </c>
      <c r="J91">
        <v>0.82015864385462001</v>
      </c>
      <c r="K91">
        <v>0.79752913703436901</v>
      </c>
      <c r="L91">
        <v>0.84051677263890301</v>
      </c>
    </row>
    <row r="92" spans="1:12" x14ac:dyDescent="0.25">
      <c r="A92">
        <v>92</v>
      </c>
      <c r="B92">
        <f t="shared" si="1"/>
        <v>3.0666666666666669</v>
      </c>
      <c r="F92">
        <v>0.70560995092655798</v>
      </c>
      <c r="G92">
        <v>0.67484708768974599</v>
      </c>
      <c r="H92">
        <v>0.73405679872658902</v>
      </c>
      <c r="I92">
        <v>94</v>
      </c>
      <c r="J92">
        <v>0.81930073732339204</v>
      </c>
      <c r="K92">
        <v>0.79662987057994705</v>
      </c>
      <c r="L92">
        <v>0.83970363603397102</v>
      </c>
    </row>
    <row r="93" spans="1:12" x14ac:dyDescent="0.25">
      <c r="A93">
        <v>93</v>
      </c>
      <c r="B93">
        <f t="shared" si="1"/>
        <v>3.1</v>
      </c>
      <c r="C93">
        <v>0.73018804025826001</v>
      </c>
      <c r="D93">
        <v>0.67140420269263801</v>
      </c>
      <c r="E93">
        <v>0.7802001361384</v>
      </c>
      <c r="I93">
        <v>96</v>
      </c>
      <c r="J93">
        <v>0.81758312571474701</v>
      </c>
      <c r="K93">
        <v>0.79482991404976799</v>
      </c>
      <c r="L93">
        <v>0.838075196959435</v>
      </c>
    </row>
    <row r="94" spans="1:12" x14ac:dyDescent="0.25">
      <c r="A94">
        <v>94</v>
      </c>
      <c r="B94">
        <f t="shared" si="1"/>
        <v>3.1333333333333333</v>
      </c>
      <c r="F94">
        <v>0.70324609849464403</v>
      </c>
      <c r="G94">
        <v>0.672409034685577</v>
      </c>
      <c r="H94">
        <v>0.73178077071964798</v>
      </c>
      <c r="I94">
        <v>97</v>
      </c>
      <c r="J94">
        <v>0.81672431991042505</v>
      </c>
      <c r="K94">
        <v>0.79393024094901499</v>
      </c>
      <c r="L94">
        <v>0.83726068686446597</v>
      </c>
    </row>
    <row r="95" spans="1:12" x14ac:dyDescent="0.25">
      <c r="A95">
        <v>95</v>
      </c>
      <c r="B95">
        <f t="shared" si="1"/>
        <v>3.1666666666666665</v>
      </c>
      <c r="F95">
        <v>0.70206417227868601</v>
      </c>
      <c r="G95">
        <v>0.67119043212976004</v>
      </c>
      <c r="H95">
        <v>0.73064235689840495</v>
      </c>
      <c r="I95">
        <v>98</v>
      </c>
      <c r="J95">
        <v>0.81500308846698799</v>
      </c>
      <c r="K95">
        <v>0.79212740460159103</v>
      </c>
      <c r="L95">
        <v>0.83562790333956005</v>
      </c>
    </row>
    <row r="96" spans="1:12" x14ac:dyDescent="0.25">
      <c r="A96">
        <v>96</v>
      </c>
      <c r="B96">
        <f t="shared" si="1"/>
        <v>3.2</v>
      </c>
      <c r="F96">
        <v>0.69969633358634697</v>
      </c>
      <c r="G96">
        <v>0.66874963488787598</v>
      </c>
      <c r="H96">
        <v>0.72836117313446502</v>
      </c>
      <c r="I96">
        <v>99</v>
      </c>
      <c r="J96">
        <v>0.81414156300349305</v>
      </c>
      <c r="K96">
        <v>0.79122525995498605</v>
      </c>
      <c r="L96">
        <v>0.83481042259363203</v>
      </c>
    </row>
    <row r="97" spans="1:12" x14ac:dyDescent="0.25">
      <c r="A97">
        <v>97</v>
      </c>
      <c r="B97">
        <f t="shared" si="1"/>
        <v>3.2333333333333334</v>
      </c>
      <c r="F97">
        <v>0.69732849489400694</v>
      </c>
      <c r="G97">
        <v>0.66630996047612001</v>
      </c>
      <c r="H97">
        <v>0.72607893028871395</v>
      </c>
      <c r="I97">
        <v>100</v>
      </c>
      <c r="J97">
        <v>0.81327912490709098</v>
      </c>
      <c r="K97">
        <v>0.79032228429842699</v>
      </c>
      <c r="L97">
        <v>0.83399194679451905</v>
      </c>
    </row>
    <row r="98" spans="1:12" x14ac:dyDescent="0.25">
      <c r="A98">
        <v>98</v>
      </c>
      <c r="B98">
        <f t="shared" si="1"/>
        <v>3.2666666666666666</v>
      </c>
      <c r="F98">
        <v>0.69732849489400694</v>
      </c>
      <c r="G98">
        <v>0.66630996047612001</v>
      </c>
      <c r="H98">
        <v>0.72607893028871395</v>
      </c>
      <c r="I98">
        <v>101</v>
      </c>
    </row>
    <row r="99" spans="1:12" x14ac:dyDescent="0.25">
      <c r="A99">
        <v>99</v>
      </c>
      <c r="B99">
        <f t="shared" si="1"/>
        <v>3.3</v>
      </c>
      <c r="C99">
        <v>0.72591793475967403</v>
      </c>
      <c r="D99">
        <v>0.66685966672102404</v>
      </c>
      <c r="E99">
        <v>0.77628703737068905</v>
      </c>
      <c r="F99">
        <v>0.69495662926511503</v>
      </c>
      <c r="G99">
        <v>0.66386692518476698</v>
      </c>
      <c r="H99">
        <v>0.72379203462807995</v>
      </c>
      <c r="I99">
        <v>102</v>
      </c>
      <c r="J99">
        <v>0.81327912490709098</v>
      </c>
      <c r="K99">
        <v>0.79032228429842699</v>
      </c>
      <c r="L99">
        <v>0.83399194679451905</v>
      </c>
    </row>
    <row r="100" spans="1:12" x14ac:dyDescent="0.25">
      <c r="A100">
        <v>100</v>
      </c>
      <c r="B100">
        <f t="shared" si="1"/>
        <v>3.3333333333333335</v>
      </c>
      <c r="C100">
        <v>0.72164782926108695</v>
      </c>
      <c r="D100">
        <v>0.66232303524983105</v>
      </c>
      <c r="E100">
        <v>0.77236701393887996</v>
      </c>
      <c r="F100">
        <v>0.69376663503692104</v>
      </c>
      <c r="G100">
        <v>0.66264131184409503</v>
      </c>
      <c r="H100">
        <v>0.72264456080894401</v>
      </c>
      <c r="I100">
        <v>103</v>
      </c>
    </row>
    <row r="101" spans="1:12" x14ac:dyDescent="0.25">
      <c r="A101">
        <v>101</v>
      </c>
      <c r="B101">
        <f t="shared" si="1"/>
        <v>3.3666666666666667</v>
      </c>
      <c r="C101">
        <v>0.71737772376250097</v>
      </c>
      <c r="D101">
        <v>0.65779416039260896</v>
      </c>
      <c r="E101">
        <v>0.76844017326856595</v>
      </c>
      <c r="F101">
        <v>0.69376663503692104</v>
      </c>
      <c r="G101">
        <v>0.66264131184409503</v>
      </c>
      <c r="H101">
        <v>0.72264456080894401</v>
      </c>
      <c r="I101">
        <v>104</v>
      </c>
      <c r="J101">
        <v>0.81067801896389202</v>
      </c>
      <c r="K101">
        <v>0.78759897442178195</v>
      </c>
      <c r="L101">
        <v>0.83152322061786799</v>
      </c>
    </row>
    <row r="102" spans="1:12" x14ac:dyDescent="0.25">
      <c r="A102">
        <v>102</v>
      </c>
      <c r="B102">
        <f t="shared" si="1"/>
        <v>3.4</v>
      </c>
      <c r="C102">
        <v>0.713107618263915</v>
      </c>
      <c r="D102">
        <v>0.65327290135984495</v>
      </c>
      <c r="E102">
        <v>0.76450661817040699</v>
      </c>
      <c r="I102">
        <v>105</v>
      </c>
      <c r="J102">
        <v>0.81067801896389202</v>
      </c>
      <c r="K102">
        <v>0.78759897442178195</v>
      </c>
      <c r="L102">
        <v>0.83152322061786799</v>
      </c>
    </row>
    <row r="103" spans="1:12" x14ac:dyDescent="0.25">
      <c r="A103">
        <v>103</v>
      </c>
      <c r="B103">
        <f t="shared" si="1"/>
        <v>3.4333333333333331</v>
      </c>
      <c r="C103">
        <v>0.70456740726674205</v>
      </c>
      <c r="D103">
        <v>0.644252700607716</v>
      </c>
      <c r="E103">
        <v>0.75661975426684502</v>
      </c>
      <c r="F103">
        <v>0.69257254444305405</v>
      </c>
      <c r="G103">
        <v>0.66141142654618801</v>
      </c>
      <c r="H103">
        <v>0.721493159877028</v>
      </c>
      <c r="I103">
        <v>106</v>
      </c>
      <c r="J103">
        <v>0.80806854036207698</v>
      </c>
      <c r="K103">
        <v>0.78486802557772295</v>
      </c>
      <c r="L103">
        <v>0.82904538856437904</v>
      </c>
    </row>
    <row r="104" spans="1:12" x14ac:dyDescent="0.25">
      <c r="A104">
        <v>104</v>
      </c>
      <c r="B104">
        <f t="shared" si="1"/>
        <v>3.4666666666666668</v>
      </c>
      <c r="F104">
        <v>0.68898408566355696</v>
      </c>
      <c r="G104">
        <v>0.65771660014297595</v>
      </c>
      <c r="H104">
        <v>0.71803182181059899</v>
      </c>
      <c r="I104">
        <v>107</v>
      </c>
      <c r="J104">
        <v>0.80806854036207698</v>
      </c>
      <c r="K104">
        <v>0.78486802557772295</v>
      </c>
      <c r="L104">
        <v>0.82904538856437904</v>
      </c>
    </row>
    <row r="105" spans="1:12" x14ac:dyDescent="0.25">
      <c r="A105">
        <v>105</v>
      </c>
      <c r="B105">
        <f t="shared" si="1"/>
        <v>3.5</v>
      </c>
      <c r="F105">
        <v>0.68898408566355696</v>
      </c>
      <c r="G105">
        <v>0.65771660014297595</v>
      </c>
      <c r="H105">
        <v>0.71803182181059899</v>
      </c>
      <c r="I105">
        <v>108</v>
      </c>
      <c r="J105">
        <v>0.80806854036207698</v>
      </c>
      <c r="K105">
        <v>0.78486802557772295</v>
      </c>
      <c r="L105">
        <v>0.82904538856437904</v>
      </c>
    </row>
    <row r="106" spans="1:12" x14ac:dyDescent="0.25">
      <c r="A106">
        <v>106</v>
      </c>
      <c r="B106">
        <f t="shared" si="1"/>
        <v>3.5333333333333332</v>
      </c>
      <c r="C106">
        <v>0.70027126453950495</v>
      </c>
      <c r="D106">
        <v>0.63972176289928095</v>
      </c>
      <c r="E106">
        <v>0.75264574973172804</v>
      </c>
      <c r="F106">
        <v>0.68417442363449099</v>
      </c>
      <c r="G106">
        <v>0.65276632615062402</v>
      </c>
      <c r="H106">
        <v>0.71339055091688597</v>
      </c>
      <c r="I106">
        <v>109</v>
      </c>
      <c r="J106">
        <v>0.80545343181721596</v>
      </c>
      <c r="K106">
        <v>0.782132532822572</v>
      </c>
      <c r="L106">
        <v>0.82656087480838902</v>
      </c>
    </row>
    <row r="107" spans="1:12" x14ac:dyDescent="0.25">
      <c r="A107">
        <v>107</v>
      </c>
      <c r="B107">
        <f t="shared" si="1"/>
        <v>3.5666666666666669</v>
      </c>
      <c r="C107">
        <v>0.70027126453950495</v>
      </c>
      <c r="D107">
        <v>0.63972176289928095</v>
      </c>
      <c r="E107">
        <v>0.75264574973172804</v>
      </c>
      <c r="F107">
        <v>0.68296776680268501</v>
      </c>
      <c r="G107">
        <v>0.651524763119114</v>
      </c>
      <c r="H107">
        <v>0.71222576717710195</v>
      </c>
      <c r="I107">
        <v>110</v>
      </c>
      <c r="J107">
        <v>0.80370813727373402</v>
      </c>
      <c r="K107">
        <v>0.780307739275926</v>
      </c>
      <c r="L107">
        <v>0.82490191948212499</v>
      </c>
    </row>
    <row r="108" spans="1:12" x14ac:dyDescent="0.25">
      <c r="A108">
        <v>108</v>
      </c>
      <c r="B108">
        <f t="shared" si="1"/>
        <v>3.6</v>
      </c>
      <c r="F108">
        <v>0.68176110997087802</v>
      </c>
      <c r="G108">
        <v>0.65028348785800205</v>
      </c>
      <c r="H108">
        <v>0.71106071369829404</v>
      </c>
      <c r="I108">
        <v>111</v>
      </c>
      <c r="J108">
        <v>0.80370813727373402</v>
      </c>
      <c r="K108">
        <v>0.780307739275926</v>
      </c>
      <c r="L108">
        <v>0.82490191948212499</v>
      </c>
    </row>
    <row r="109" spans="1:12" x14ac:dyDescent="0.25">
      <c r="A109">
        <v>109</v>
      </c>
      <c r="B109">
        <f t="shared" si="1"/>
        <v>3.6333333333333333</v>
      </c>
      <c r="C109">
        <v>0.69592175357963204</v>
      </c>
      <c r="D109">
        <v>0.635133067125212</v>
      </c>
      <c r="E109">
        <v>0.74862248997157899</v>
      </c>
      <c r="F109">
        <v>0.68176110997087802</v>
      </c>
      <c r="G109">
        <v>0.65028348785800205</v>
      </c>
      <c r="H109">
        <v>0.71106071369829404</v>
      </c>
      <c r="I109">
        <v>112</v>
      </c>
      <c r="J109">
        <v>0.80370813727373402</v>
      </c>
      <c r="K109">
        <v>0.780307739275926</v>
      </c>
      <c r="L109">
        <v>0.82490191948212499</v>
      </c>
    </row>
    <row r="110" spans="1:12" x14ac:dyDescent="0.25">
      <c r="A110">
        <v>110</v>
      </c>
      <c r="B110">
        <f t="shared" si="1"/>
        <v>3.6666666666666665</v>
      </c>
      <c r="F110">
        <v>0.68055231367660296</v>
      </c>
      <c r="G110">
        <v>0.64904012457763405</v>
      </c>
      <c r="H110">
        <v>0.70989347638200995</v>
      </c>
      <c r="I110">
        <v>113</v>
      </c>
      <c r="J110">
        <v>0.80108164009310001</v>
      </c>
      <c r="K110">
        <v>0.77756238908109998</v>
      </c>
      <c r="L110">
        <v>0.82240452360257499</v>
      </c>
    </row>
    <row r="111" spans="1:12" x14ac:dyDescent="0.25">
      <c r="A111">
        <v>112</v>
      </c>
      <c r="B111">
        <f t="shared" si="1"/>
        <v>3.7333333333333334</v>
      </c>
      <c r="F111">
        <v>0.67813041932188201</v>
      </c>
      <c r="G111">
        <v>0.64654948779474097</v>
      </c>
      <c r="H111">
        <v>0.70755434142964202</v>
      </c>
      <c r="I111">
        <v>114</v>
      </c>
      <c r="J111">
        <v>0.80108164009310001</v>
      </c>
      <c r="K111">
        <v>0.77756238908109998</v>
      </c>
      <c r="L111">
        <v>0.82240452360257499</v>
      </c>
    </row>
    <row r="112" spans="1:12" x14ac:dyDescent="0.25">
      <c r="A112">
        <v>113</v>
      </c>
      <c r="B112">
        <f t="shared" si="1"/>
        <v>3.7666666666666666</v>
      </c>
      <c r="F112">
        <v>0.67691947214452197</v>
      </c>
      <c r="G112">
        <v>0.64530460137149104</v>
      </c>
      <c r="H112">
        <v>0.70638436929973603</v>
      </c>
      <c r="I112">
        <v>115</v>
      </c>
      <c r="J112">
        <v>0.80020326110176998</v>
      </c>
      <c r="K112">
        <v>0.77664442205706297</v>
      </c>
      <c r="L112">
        <v>0.82156913968645995</v>
      </c>
    </row>
    <row r="113" spans="1:12" x14ac:dyDescent="0.25">
      <c r="A113">
        <v>114</v>
      </c>
      <c r="B113">
        <f t="shared" si="1"/>
        <v>3.8</v>
      </c>
      <c r="C113">
        <v>0.69157224261976002</v>
      </c>
      <c r="D113">
        <v>0.63055198891451403</v>
      </c>
      <c r="E113">
        <v>0.74459255881018804</v>
      </c>
      <c r="F113">
        <v>0.67691947214452197</v>
      </c>
      <c r="G113">
        <v>0.64530460137149104</v>
      </c>
      <c r="H113">
        <v>0.70638436929973603</v>
      </c>
      <c r="I113">
        <v>116</v>
      </c>
      <c r="J113">
        <v>0.799323916858801</v>
      </c>
      <c r="K113">
        <v>0.77572556606267096</v>
      </c>
      <c r="L113">
        <v>0.82073271521392799</v>
      </c>
    </row>
    <row r="114" spans="1:12" x14ac:dyDescent="0.25">
      <c r="A114">
        <v>115</v>
      </c>
      <c r="B114">
        <f t="shared" si="1"/>
        <v>3.8333333333333335</v>
      </c>
      <c r="C114">
        <v>0.68281816359925596</v>
      </c>
      <c r="D114">
        <v>0.621345430402929</v>
      </c>
      <c r="E114">
        <v>0.73646868087588202</v>
      </c>
      <c r="F114">
        <v>0.67570417686239503</v>
      </c>
      <c r="G114">
        <v>0.64405517855814198</v>
      </c>
      <c r="H114">
        <v>0.70521023432430496</v>
      </c>
      <c r="I114">
        <v>117</v>
      </c>
      <c r="J114">
        <v>0.79756329149127103</v>
      </c>
      <c r="K114">
        <v>0.77388626782087599</v>
      </c>
      <c r="L114">
        <v>0.81905759232409803</v>
      </c>
    </row>
    <row r="115" spans="1:12" x14ac:dyDescent="0.25">
      <c r="A115">
        <v>116</v>
      </c>
      <c r="B115">
        <f t="shared" si="1"/>
        <v>3.8666666666666667</v>
      </c>
      <c r="F115">
        <v>0.67448669185903998</v>
      </c>
      <c r="G115">
        <v>0.64280361656559803</v>
      </c>
      <c r="H115">
        <v>0.70403386718174599</v>
      </c>
      <c r="I115">
        <v>118</v>
      </c>
      <c r="J115">
        <v>0.79756329149127103</v>
      </c>
      <c r="K115">
        <v>0.77388626782087599</v>
      </c>
      <c r="L115">
        <v>0.81905759232409803</v>
      </c>
    </row>
    <row r="116" spans="1:12" x14ac:dyDescent="0.25">
      <c r="A116">
        <v>117</v>
      </c>
      <c r="B116">
        <f t="shared" si="1"/>
        <v>3.9</v>
      </c>
      <c r="C116">
        <v>0.674064084578753</v>
      </c>
      <c r="D116">
        <v>0.61216876108780904</v>
      </c>
      <c r="E116">
        <v>0.72831857193453198</v>
      </c>
      <c r="F116">
        <v>0.67448669185903998</v>
      </c>
      <c r="G116">
        <v>0.64280361656559803</v>
      </c>
      <c r="H116">
        <v>0.70403386718174599</v>
      </c>
      <c r="I116">
        <v>119</v>
      </c>
      <c r="J116">
        <v>0.794913579559406</v>
      </c>
      <c r="K116">
        <v>0.77111892391131398</v>
      </c>
      <c r="L116">
        <v>0.81653575052389904</v>
      </c>
    </row>
    <row r="117" spans="1:12" x14ac:dyDescent="0.25">
      <c r="A117">
        <v>118</v>
      </c>
      <c r="B117">
        <f t="shared" si="1"/>
        <v>3.9333333333333331</v>
      </c>
      <c r="F117">
        <v>0.67326479567813602</v>
      </c>
      <c r="G117">
        <v>0.64154745200295105</v>
      </c>
      <c r="H117">
        <v>0.70285327798983299</v>
      </c>
      <c r="I117">
        <v>120</v>
      </c>
      <c r="J117">
        <v>0.79225796626466405</v>
      </c>
      <c r="K117">
        <v>0.76834671632899099</v>
      </c>
      <c r="L117">
        <v>0.814007013143486</v>
      </c>
    </row>
    <row r="118" spans="1:12" x14ac:dyDescent="0.25">
      <c r="A118">
        <v>120</v>
      </c>
      <c r="B118">
        <f t="shared" si="1"/>
        <v>4</v>
      </c>
      <c r="F118">
        <v>0.67326479567813602</v>
      </c>
      <c r="G118">
        <v>0.64154745200295105</v>
      </c>
      <c r="H118">
        <v>0.70285327798983299</v>
      </c>
      <c r="I118">
        <v>121</v>
      </c>
      <c r="J118">
        <v>0.79137276183308303</v>
      </c>
      <c r="K118">
        <v>0.76742304024905506</v>
      </c>
      <c r="L118">
        <v>0.81316373069655401</v>
      </c>
    </row>
    <row r="119" spans="1:12" x14ac:dyDescent="0.25">
      <c r="A119">
        <v>122</v>
      </c>
      <c r="B119">
        <f t="shared" si="1"/>
        <v>4.0666666666666664</v>
      </c>
      <c r="F119">
        <v>0.670807624890989</v>
      </c>
      <c r="G119">
        <v>0.63902116544036003</v>
      </c>
      <c r="H119">
        <v>0.70047929555565502</v>
      </c>
      <c r="I119">
        <v>122</v>
      </c>
      <c r="J119">
        <v>0.790487557401503</v>
      </c>
      <c r="K119">
        <v>0.766499558923464</v>
      </c>
      <c r="L119">
        <v>0.81232026482922703</v>
      </c>
    </row>
    <row r="120" spans="1:12" x14ac:dyDescent="0.25">
      <c r="A120">
        <v>123</v>
      </c>
      <c r="B120">
        <f t="shared" si="1"/>
        <v>4.0999999999999996</v>
      </c>
      <c r="F120">
        <v>0.66835045410384297</v>
      </c>
      <c r="G120">
        <v>0.63649607444154699</v>
      </c>
      <c r="H120">
        <v>0.69810419929340295</v>
      </c>
      <c r="I120">
        <v>123</v>
      </c>
      <c r="J120">
        <v>0.78960235296992198</v>
      </c>
      <c r="K120">
        <v>0.76557627129015604</v>
      </c>
      <c r="L120">
        <v>0.81147661646924296</v>
      </c>
    </row>
    <row r="121" spans="1:12" x14ac:dyDescent="0.25">
      <c r="A121">
        <v>125</v>
      </c>
      <c r="B121">
        <f t="shared" si="1"/>
        <v>4.166666666666667</v>
      </c>
      <c r="F121">
        <v>0.66835045410384297</v>
      </c>
      <c r="G121">
        <v>0.63649607444154699</v>
      </c>
      <c r="H121">
        <v>0.69810419929340295</v>
      </c>
      <c r="I121">
        <v>124</v>
      </c>
      <c r="J121">
        <v>0.78871714853834096</v>
      </c>
      <c r="K121">
        <v>0.76465317629982299</v>
      </c>
      <c r="L121">
        <v>0.81063278653385695</v>
      </c>
    </row>
    <row r="122" spans="1:12" x14ac:dyDescent="0.25">
      <c r="A122">
        <v>126</v>
      </c>
      <c r="B122">
        <f t="shared" si="1"/>
        <v>4.2</v>
      </c>
      <c r="C122">
        <v>0.66968704506850096</v>
      </c>
      <c r="D122">
        <v>0.60759135447327595</v>
      </c>
      <c r="E122">
        <v>0.72423388137264699</v>
      </c>
      <c r="F122">
        <v>0.66835045410384297</v>
      </c>
      <c r="G122">
        <v>0.63649607444154699</v>
      </c>
      <c r="H122">
        <v>0.69810419929340295</v>
      </c>
      <c r="I122">
        <v>125</v>
      </c>
      <c r="J122">
        <v>0.78782995264572198</v>
      </c>
      <c r="K122">
        <v>0.76372803544017798</v>
      </c>
      <c r="L122">
        <v>0.80978701090943195</v>
      </c>
    </row>
    <row r="123" spans="1:12" x14ac:dyDescent="0.25">
      <c r="A123">
        <v>129</v>
      </c>
      <c r="B123">
        <f t="shared" si="1"/>
        <v>4.3</v>
      </c>
      <c r="C123">
        <v>0.65655592653774597</v>
      </c>
      <c r="D123">
        <v>0.59390162072171704</v>
      </c>
      <c r="E123">
        <v>0.71194214889568297</v>
      </c>
      <c r="F123">
        <v>0.66587048952460703</v>
      </c>
      <c r="G123">
        <v>0.63394689363746504</v>
      </c>
      <c r="H123">
        <v>0.69570758161166202</v>
      </c>
      <c r="I123">
        <v>126</v>
      </c>
      <c r="J123">
        <v>0.78694275675310299</v>
      </c>
      <c r="K123">
        <v>0.76280308703730804</v>
      </c>
      <c r="L123">
        <v>0.80894105402650396</v>
      </c>
    </row>
    <row r="124" spans="1:12" x14ac:dyDescent="0.25">
      <c r="A124">
        <v>133</v>
      </c>
      <c r="B124">
        <f t="shared" si="1"/>
        <v>4.4333333333333336</v>
      </c>
      <c r="F124">
        <v>0.66462587178717902</v>
      </c>
      <c r="G124">
        <v>0.63266761888038703</v>
      </c>
      <c r="H124">
        <v>0.69450469764781098</v>
      </c>
      <c r="I124">
        <v>128</v>
      </c>
      <c r="J124">
        <v>0.78428116907524603</v>
      </c>
      <c r="K124">
        <v>0.76002938633810502</v>
      </c>
      <c r="L124">
        <v>0.80640210476329799</v>
      </c>
    </row>
    <row r="125" spans="1:12" x14ac:dyDescent="0.25">
      <c r="A125">
        <v>134</v>
      </c>
      <c r="B125">
        <f t="shared" si="1"/>
        <v>4.4666666666666668</v>
      </c>
      <c r="C125">
        <v>0.65217888702749505</v>
      </c>
      <c r="D125">
        <v>0.58935222412631905</v>
      </c>
      <c r="E125">
        <v>0.70783257885532003</v>
      </c>
      <c r="F125">
        <v>0.66338125404974901</v>
      </c>
      <c r="G125">
        <v>0.63138865390474797</v>
      </c>
      <c r="H125">
        <v>0.69330152643692</v>
      </c>
      <c r="I125">
        <v>129</v>
      </c>
      <c r="J125">
        <v>0.78339397318262705</v>
      </c>
      <c r="K125">
        <v>0.75910519759142603</v>
      </c>
      <c r="L125">
        <v>0.80555543173335498</v>
      </c>
    </row>
    <row r="126" spans="1:12" x14ac:dyDescent="0.25">
      <c r="A126">
        <v>136</v>
      </c>
      <c r="B126">
        <f t="shared" si="1"/>
        <v>4.5333333333333332</v>
      </c>
      <c r="C126">
        <v>0.64780184751724301</v>
      </c>
      <c r="D126">
        <v>0.58480960499936396</v>
      </c>
      <c r="E126">
        <v>0.70371695264178702</v>
      </c>
      <c r="F126">
        <v>0.66213663631232</v>
      </c>
      <c r="G126">
        <v>0.63010999749629404</v>
      </c>
      <c r="H126">
        <v>0.692098068975884</v>
      </c>
      <c r="I126">
        <v>130</v>
      </c>
      <c r="J126">
        <v>0.78161555326620702</v>
      </c>
      <c r="K126">
        <v>0.75725286513722001</v>
      </c>
      <c r="L126">
        <v>0.80385797844361795</v>
      </c>
    </row>
    <row r="127" spans="1:12" x14ac:dyDescent="0.25">
      <c r="A127">
        <v>137</v>
      </c>
      <c r="B127">
        <f t="shared" si="1"/>
        <v>4.5666666666666664</v>
      </c>
      <c r="F127">
        <v>0.65839575136140305</v>
      </c>
      <c r="G127">
        <v>0.626268076470468</v>
      </c>
      <c r="H127">
        <v>0.68847968676423899</v>
      </c>
      <c r="I127">
        <v>131</v>
      </c>
      <c r="J127">
        <v>0.77894792339157903</v>
      </c>
      <c r="K127">
        <v>0.75447576908588998</v>
      </c>
      <c r="L127">
        <v>0.80131047584596804</v>
      </c>
    </row>
    <row r="128" spans="1:12" x14ac:dyDescent="0.25">
      <c r="A128">
        <v>138</v>
      </c>
      <c r="B128">
        <f t="shared" si="1"/>
        <v>4.5999999999999996</v>
      </c>
      <c r="C128">
        <v>0.64342480800699098</v>
      </c>
      <c r="D128">
        <v>0.58027368130887802</v>
      </c>
      <c r="E128">
        <v>0.69959533030135901</v>
      </c>
      <c r="F128">
        <v>0.65714166421595299</v>
      </c>
      <c r="G128">
        <v>0.62498015114628902</v>
      </c>
      <c r="H128">
        <v>0.68726660689295205</v>
      </c>
      <c r="I128">
        <v>132</v>
      </c>
      <c r="J128">
        <v>0.778057697193417</v>
      </c>
      <c r="K128">
        <v>0.75354930233429696</v>
      </c>
      <c r="L128">
        <v>0.80046005553933797</v>
      </c>
    </row>
    <row r="129" spans="1:12" x14ac:dyDescent="0.25">
      <c r="A129">
        <v>141</v>
      </c>
      <c r="B129">
        <f t="shared" si="1"/>
        <v>4.7</v>
      </c>
      <c r="C129">
        <v>0.63467072898648802</v>
      </c>
      <c r="D129">
        <v>0.57122161030179996</v>
      </c>
      <c r="E129">
        <v>0.69133432487392299</v>
      </c>
      <c r="F129">
        <v>0.65588035583933901</v>
      </c>
      <c r="G129">
        <v>0.62368452913636996</v>
      </c>
      <c r="H129">
        <v>0.68604677307728101</v>
      </c>
      <c r="I129">
        <v>133</v>
      </c>
      <c r="J129">
        <v>0.77627520533272198</v>
      </c>
      <c r="K129">
        <v>0.75169463817791005</v>
      </c>
      <c r="L129">
        <v>0.79875687957854502</v>
      </c>
    </row>
    <row r="130" spans="1:12" x14ac:dyDescent="0.25">
      <c r="A130">
        <v>142</v>
      </c>
      <c r="B130">
        <f t="shared" ref="B130:B193" si="2">A130/30</f>
        <v>4.7333333333333334</v>
      </c>
      <c r="F130">
        <v>0.65461904746272404</v>
      </c>
      <c r="G130">
        <v>0.62238922623811199</v>
      </c>
      <c r="H130">
        <v>0.68482664442825503</v>
      </c>
      <c r="I130">
        <v>134</v>
      </c>
      <c r="J130">
        <v>0.77627520533272198</v>
      </c>
      <c r="K130">
        <v>0.75169463817791005</v>
      </c>
      <c r="L130">
        <v>0.79875687957854502</v>
      </c>
    </row>
    <row r="131" spans="1:12" x14ac:dyDescent="0.25">
      <c r="A131">
        <v>143</v>
      </c>
      <c r="B131">
        <f t="shared" si="2"/>
        <v>4.7666666666666666</v>
      </c>
      <c r="C131">
        <v>0.63026329336852605</v>
      </c>
      <c r="D131">
        <v>0.56666928985576104</v>
      </c>
      <c r="E131">
        <v>0.68717003797762699</v>
      </c>
      <c r="F131">
        <v>0.65335773908610995</v>
      </c>
      <c r="G131">
        <v>0.62109424121710299</v>
      </c>
      <c r="H131">
        <v>0.68360622194883702</v>
      </c>
      <c r="I131">
        <v>136</v>
      </c>
      <c r="J131">
        <v>0.77538293498176503</v>
      </c>
      <c r="K131">
        <v>0.75076643513197505</v>
      </c>
      <c r="L131">
        <v>0.79790412022450896</v>
      </c>
    </row>
    <row r="132" spans="1:12" x14ac:dyDescent="0.25">
      <c r="A132">
        <v>144</v>
      </c>
      <c r="B132">
        <f t="shared" si="2"/>
        <v>4.8</v>
      </c>
      <c r="C132">
        <v>0.62585585775056496</v>
      </c>
      <c r="D132">
        <v>0.56212357455378903</v>
      </c>
      <c r="E132">
        <v>0.68299982892958799</v>
      </c>
      <c r="I132">
        <v>137</v>
      </c>
      <c r="J132">
        <v>0.77538293498176503</v>
      </c>
      <c r="K132">
        <v>0.75076643513197505</v>
      </c>
      <c r="L132">
        <v>0.79790412022450896</v>
      </c>
    </row>
    <row r="133" spans="1:12" x14ac:dyDescent="0.25">
      <c r="A133">
        <v>145</v>
      </c>
      <c r="B133">
        <f t="shared" si="2"/>
        <v>4.833333333333333</v>
      </c>
      <c r="C133">
        <v>0.62144842213260298</v>
      </c>
      <c r="D133">
        <v>0.55758439473604404</v>
      </c>
      <c r="E133">
        <v>0.67882374833956105</v>
      </c>
      <c r="F133">
        <v>0.64830274690749401</v>
      </c>
      <c r="G133">
        <v>0.61590665252534504</v>
      </c>
      <c r="H133">
        <v>0.67871286139832399</v>
      </c>
      <c r="I133">
        <v>138</v>
      </c>
      <c r="J133">
        <v>0.77359427769230305</v>
      </c>
      <c r="K133">
        <v>0.74890597285282001</v>
      </c>
      <c r="L133">
        <v>0.79619441961389603</v>
      </c>
    </row>
    <row r="134" spans="1:12" x14ac:dyDescent="0.25">
      <c r="A134">
        <v>146</v>
      </c>
      <c r="B134">
        <f t="shared" si="2"/>
        <v>4.8666666666666663</v>
      </c>
      <c r="F134">
        <v>0.64830274690749401</v>
      </c>
      <c r="G134">
        <v>0.61590665252534504</v>
      </c>
      <c r="H134">
        <v>0.67871286139832399</v>
      </c>
      <c r="I134">
        <v>139</v>
      </c>
      <c r="J134">
        <v>0.77359427769230305</v>
      </c>
      <c r="K134">
        <v>0.74890597285282001</v>
      </c>
      <c r="L134">
        <v>0.79619441961389603</v>
      </c>
    </row>
    <row r="135" spans="1:12" x14ac:dyDescent="0.25">
      <c r="A135">
        <v>147</v>
      </c>
      <c r="B135">
        <f t="shared" si="2"/>
        <v>4.9000000000000004</v>
      </c>
      <c r="F135">
        <v>0.64703156505081305</v>
      </c>
      <c r="G135">
        <v>0.61460230949394001</v>
      </c>
      <c r="H135">
        <v>0.67748212930452101</v>
      </c>
      <c r="I135">
        <v>141</v>
      </c>
    </row>
    <row r="136" spans="1:12" x14ac:dyDescent="0.25">
      <c r="A136">
        <v>148</v>
      </c>
      <c r="B136">
        <f t="shared" si="2"/>
        <v>4.9333333333333336</v>
      </c>
      <c r="F136">
        <v>0.64703156505081305</v>
      </c>
      <c r="G136">
        <v>0.61460230949394001</v>
      </c>
      <c r="H136">
        <v>0.67748212930452101</v>
      </c>
      <c r="I136">
        <v>142</v>
      </c>
      <c r="J136">
        <v>0.77269787644352905</v>
      </c>
      <c r="K136">
        <v>0.74797369832643301</v>
      </c>
      <c r="L136">
        <v>0.79533746522853199</v>
      </c>
    </row>
    <row r="137" spans="1:12" x14ac:dyDescent="0.25">
      <c r="A137">
        <v>149</v>
      </c>
      <c r="B137">
        <f t="shared" si="2"/>
        <v>4.9666666666666668</v>
      </c>
      <c r="C137">
        <v>0.62144842213260298</v>
      </c>
      <c r="D137">
        <v>0.55758439473604404</v>
      </c>
      <c r="E137">
        <v>0.67882374833956105</v>
      </c>
      <c r="F137">
        <v>0.64575284654280696</v>
      </c>
      <c r="G137">
        <v>0.61328993429596201</v>
      </c>
      <c r="H137">
        <v>0.67624435077363598</v>
      </c>
      <c r="I137">
        <v>143</v>
      </c>
    </row>
    <row r="138" spans="1:12" x14ac:dyDescent="0.25">
      <c r="A138">
        <v>150</v>
      </c>
      <c r="B138">
        <f t="shared" si="2"/>
        <v>5</v>
      </c>
      <c r="C138">
        <v>0.61700950483165595</v>
      </c>
      <c r="D138">
        <v>0.55301451836665505</v>
      </c>
      <c r="E138">
        <v>0.67461585368061605</v>
      </c>
      <c r="I138">
        <v>144</v>
      </c>
    </row>
    <row r="139" spans="1:12" x14ac:dyDescent="0.25">
      <c r="A139">
        <v>151</v>
      </c>
      <c r="B139">
        <f t="shared" si="2"/>
        <v>5.0333333333333332</v>
      </c>
      <c r="F139">
        <v>0.64575284654280696</v>
      </c>
      <c r="G139">
        <v>0.61328993429596201</v>
      </c>
      <c r="H139">
        <v>0.67624435077363598</v>
      </c>
      <c r="I139">
        <v>145</v>
      </c>
    </row>
    <row r="140" spans="1:12" x14ac:dyDescent="0.25">
      <c r="A140">
        <v>152</v>
      </c>
      <c r="B140">
        <f t="shared" si="2"/>
        <v>5.0666666666666664</v>
      </c>
      <c r="F140">
        <v>0.64189376578657598</v>
      </c>
      <c r="G140">
        <v>0.60932937426011802</v>
      </c>
      <c r="H140">
        <v>0.67250866601055603</v>
      </c>
      <c r="I140">
        <v>147</v>
      </c>
      <c r="J140">
        <v>0.77269787644352905</v>
      </c>
      <c r="K140">
        <v>0.74797369832643301</v>
      </c>
      <c r="L140">
        <v>0.79533746522853199</v>
      </c>
    </row>
    <row r="141" spans="1:12" x14ac:dyDescent="0.25">
      <c r="A141">
        <v>153</v>
      </c>
      <c r="B141">
        <f t="shared" si="2"/>
        <v>5.0999999999999996</v>
      </c>
      <c r="F141">
        <v>0.63931587917699195</v>
      </c>
      <c r="G141">
        <v>0.60668494277282703</v>
      </c>
      <c r="H141">
        <v>0.67001204955671401</v>
      </c>
      <c r="I141">
        <v>148</v>
      </c>
      <c r="J141">
        <v>0.771800434078321</v>
      </c>
      <c r="K141">
        <v>0.74704044339256903</v>
      </c>
      <c r="L141">
        <v>0.79447941074605399</v>
      </c>
    </row>
    <row r="142" spans="1:12" x14ac:dyDescent="0.25">
      <c r="A142">
        <v>154</v>
      </c>
      <c r="B142">
        <f t="shared" si="2"/>
        <v>5.1333333333333337</v>
      </c>
      <c r="C142">
        <v>0.61257058753070903</v>
      </c>
      <c r="D142">
        <v>0.54845125528521399</v>
      </c>
      <c r="E142">
        <v>0.67040203566791801</v>
      </c>
      <c r="F142">
        <v>0.63931587917699195</v>
      </c>
      <c r="G142">
        <v>0.60668494277282703</v>
      </c>
      <c r="H142">
        <v>0.67001204955671401</v>
      </c>
      <c r="I142">
        <v>149</v>
      </c>
      <c r="J142">
        <v>0.77090194696065195</v>
      </c>
      <c r="K142">
        <v>0.74610620417543205</v>
      </c>
      <c r="L142">
        <v>0.79362025285256199</v>
      </c>
    </row>
    <row r="143" spans="1:12" x14ac:dyDescent="0.25">
      <c r="A143">
        <v>155</v>
      </c>
      <c r="B143">
        <f t="shared" si="2"/>
        <v>5.166666666666667</v>
      </c>
      <c r="F143">
        <v>0.63802433194633101</v>
      </c>
      <c r="G143">
        <v>0.60536034189522503</v>
      </c>
      <c r="H143">
        <v>0.66876094897875504</v>
      </c>
      <c r="I143">
        <v>150</v>
      </c>
      <c r="J143">
        <v>0.76910497272531197</v>
      </c>
      <c r="K143">
        <v>0.74423827832371703</v>
      </c>
      <c r="L143">
        <v>0.79190141725079299</v>
      </c>
    </row>
    <row r="144" spans="1:12" x14ac:dyDescent="0.25">
      <c r="A144">
        <v>156</v>
      </c>
      <c r="B144">
        <f t="shared" si="2"/>
        <v>5.2</v>
      </c>
      <c r="C144">
        <v>0.61257058753070903</v>
      </c>
      <c r="D144">
        <v>0.54845125528521399</v>
      </c>
      <c r="E144">
        <v>0.67040203566791801</v>
      </c>
      <c r="F144">
        <v>0.63544123748501002</v>
      </c>
      <c r="G144">
        <v>0.602712142674103</v>
      </c>
      <c r="H144">
        <v>0.66625782568291603</v>
      </c>
      <c r="I144">
        <v>151</v>
      </c>
      <c r="J144">
        <v>0.766406358785925</v>
      </c>
      <c r="K144">
        <v>0.74143423626710103</v>
      </c>
      <c r="L144">
        <v>0.78931906585435097</v>
      </c>
    </row>
    <row r="145" spans="1:12" x14ac:dyDescent="0.25">
      <c r="A145">
        <v>157</v>
      </c>
      <c r="B145">
        <f t="shared" si="2"/>
        <v>5.2333333333333334</v>
      </c>
      <c r="F145">
        <v>0.63544123748501002</v>
      </c>
      <c r="G145">
        <v>0.602712142674103</v>
      </c>
      <c r="H145">
        <v>0.66625782568291603</v>
      </c>
      <c r="I145">
        <v>152</v>
      </c>
      <c r="J145">
        <v>0.766406358785925</v>
      </c>
      <c r="K145">
        <v>0.74143423626710103</v>
      </c>
      <c r="L145">
        <v>0.78931906585435097</v>
      </c>
    </row>
    <row r="146" spans="1:12" x14ac:dyDescent="0.25">
      <c r="A146">
        <v>158</v>
      </c>
      <c r="B146">
        <f t="shared" si="2"/>
        <v>5.2666666666666666</v>
      </c>
      <c r="F146">
        <v>0.63414705981192399</v>
      </c>
      <c r="G146">
        <v>0.60138562934798501</v>
      </c>
      <c r="H146">
        <v>0.665003447307705</v>
      </c>
      <c r="I146">
        <v>153</v>
      </c>
      <c r="J146">
        <v>0.766406358785925</v>
      </c>
      <c r="K146">
        <v>0.74143423626710103</v>
      </c>
      <c r="L146">
        <v>0.78931906585435097</v>
      </c>
    </row>
    <row r="147" spans="1:12" x14ac:dyDescent="0.25">
      <c r="A147">
        <v>159</v>
      </c>
      <c r="B147">
        <f t="shared" si="2"/>
        <v>5.3</v>
      </c>
      <c r="C147">
        <v>0.60809926937355097</v>
      </c>
      <c r="D147">
        <v>0.54385636510197599</v>
      </c>
      <c r="E147">
        <v>0.66615555332020204</v>
      </c>
      <c r="F147">
        <v>0.632847578131981</v>
      </c>
      <c r="G147">
        <v>0.60005357634721401</v>
      </c>
      <c r="H147">
        <v>0.66374400868934003</v>
      </c>
      <c r="I147">
        <v>154</v>
      </c>
      <c r="J147">
        <v>0.76460092566746596</v>
      </c>
      <c r="K147">
        <v>0.73955868204915698</v>
      </c>
      <c r="L147">
        <v>0.78759097729513095</v>
      </c>
    </row>
    <row r="148" spans="1:12" x14ac:dyDescent="0.25">
      <c r="A148">
        <v>160</v>
      </c>
      <c r="B148">
        <f t="shared" si="2"/>
        <v>5.333333333333333</v>
      </c>
      <c r="C148">
        <v>0.60809926937355097</v>
      </c>
      <c r="D148">
        <v>0.54385636510197599</v>
      </c>
      <c r="E148">
        <v>0.66615555332020204</v>
      </c>
      <c r="I148">
        <v>155</v>
      </c>
      <c r="J148">
        <v>0.76369714206738704</v>
      </c>
      <c r="K148">
        <v>0.73861998666895001</v>
      </c>
      <c r="L148">
        <v>0.78672572477403802</v>
      </c>
    </row>
    <row r="149" spans="1:12" x14ac:dyDescent="0.25">
      <c r="A149">
        <v>161</v>
      </c>
      <c r="B149">
        <f t="shared" si="2"/>
        <v>5.3666666666666663</v>
      </c>
      <c r="F149">
        <v>0.632847578131981</v>
      </c>
      <c r="G149">
        <v>0.60005357634721401</v>
      </c>
      <c r="H149">
        <v>0.66374400868934003</v>
      </c>
      <c r="I149">
        <v>156</v>
      </c>
    </row>
    <row r="150" spans="1:12" x14ac:dyDescent="0.25">
      <c r="A150">
        <v>162</v>
      </c>
      <c r="B150">
        <f t="shared" si="2"/>
        <v>5.4</v>
      </c>
      <c r="F150">
        <v>0.63024326711086198</v>
      </c>
      <c r="G150">
        <v>0.59738456464326695</v>
      </c>
      <c r="H150">
        <v>0.66121940584352501</v>
      </c>
      <c r="I150">
        <v>157</v>
      </c>
      <c r="J150">
        <v>0.76369714206738704</v>
      </c>
      <c r="K150">
        <v>0.73861998666895001</v>
      </c>
      <c r="L150">
        <v>0.78672572477403802</v>
      </c>
    </row>
    <row r="151" spans="1:12" x14ac:dyDescent="0.25">
      <c r="A151">
        <v>163</v>
      </c>
      <c r="B151">
        <f t="shared" si="2"/>
        <v>5.4333333333333336</v>
      </c>
      <c r="C151">
        <v>0.60359483034115402</v>
      </c>
      <c r="D151">
        <v>0.53922915361634505</v>
      </c>
      <c r="E151">
        <v>0.66187571501987397</v>
      </c>
      <c r="F151">
        <v>0.63024326711086198</v>
      </c>
      <c r="G151">
        <v>0.59738456464326695</v>
      </c>
      <c r="H151">
        <v>0.66121940584352501</v>
      </c>
      <c r="I151">
        <v>158</v>
      </c>
      <c r="J151">
        <v>0.76369714206738704</v>
      </c>
      <c r="K151">
        <v>0.73861998666895001</v>
      </c>
      <c r="L151">
        <v>0.78672572477403802</v>
      </c>
    </row>
    <row r="152" spans="1:12" x14ac:dyDescent="0.25">
      <c r="A152">
        <v>164</v>
      </c>
      <c r="B152">
        <f t="shared" si="2"/>
        <v>5.4666666666666668</v>
      </c>
      <c r="C152">
        <v>0.60359483034115402</v>
      </c>
      <c r="D152">
        <v>0.53922915361634505</v>
      </c>
      <c r="E152">
        <v>0.66187571501987397</v>
      </c>
      <c r="F152">
        <v>0.63024326711086198</v>
      </c>
      <c r="G152">
        <v>0.59738456464326695</v>
      </c>
      <c r="H152">
        <v>0.66121940584352501</v>
      </c>
      <c r="I152">
        <v>159</v>
      </c>
      <c r="J152">
        <v>0.76369714206738704</v>
      </c>
      <c r="K152">
        <v>0.73861998666895001</v>
      </c>
      <c r="L152">
        <v>0.78672572477403802</v>
      </c>
    </row>
    <row r="153" spans="1:12" x14ac:dyDescent="0.25">
      <c r="A153">
        <v>165</v>
      </c>
      <c r="B153">
        <f t="shared" si="2"/>
        <v>5.5</v>
      </c>
      <c r="F153">
        <v>0.62893299004826198</v>
      </c>
      <c r="G153">
        <v>0.59604157376239897</v>
      </c>
      <c r="H153">
        <v>0.65994936009734095</v>
      </c>
      <c r="I153">
        <v>160</v>
      </c>
      <c r="J153">
        <v>0.76278905985327505</v>
      </c>
      <c r="K153">
        <v>0.73767667198899101</v>
      </c>
      <c r="L153">
        <v>0.785856469766118</v>
      </c>
    </row>
    <row r="154" spans="1:12" x14ac:dyDescent="0.25">
      <c r="A154">
        <v>166</v>
      </c>
      <c r="B154">
        <f t="shared" si="2"/>
        <v>5.5333333333333332</v>
      </c>
      <c r="F154">
        <v>0.62893299004826198</v>
      </c>
      <c r="G154">
        <v>0.59604157376239897</v>
      </c>
      <c r="H154">
        <v>0.65994936009734095</v>
      </c>
      <c r="I154">
        <v>161</v>
      </c>
      <c r="J154">
        <v>0.76188097763916396</v>
      </c>
      <c r="K154">
        <v>0.73673354225458498</v>
      </c>
      <c r="L154">
        <v>0.78498704138541198</v>
      </c>
    </row>
    <row r="155" spans="1:12" x14ac:dyDescent="0.25">
      <c r="A155">
        <v>167</v>
      </c>
      <c r="B155">
        <f t="shared" si="2"/>
        <v>5.5666666666666664</v>
      </c>
      <c r="F155">
        <v>0.62761997754294196</v>
      </c>
      <c r="G155">
        <v>0.59469589936447298</v>
      </c>
      <c r="H155">
        <v>0.65867654651261498</v>
      </c>
      <c r="I155">
        <v>162</v>
      </c>
      <c r="J155">
        <v>0.76188097763916396</v>
      </c>
      <c r="K155">
        <v>0.73673354225458498</v>
      </c>
      <c r="L155">
        <v>0.78498704138541198</v>
      </c>
    </row>
    <row r="156" spans="1:12" x14ac:dyDescent="0.25">
      <c r="A156">
        <v>169</v>
      </c>
      <c r="B156">
        <f t="shared" si="2"/>
        <v>5.6333333333333337</v>
      </c>
      <c r="F156">
        <v>0.62630696503762195</v>
      </c>
      <c r="G156">
        <v>0.59335057329358298</v>
      </c>
      <c r="H156">
        <v>0.65740341368038002</v>
      </c>
      <c r="I156">
        <v>163</v>
      </c>
    </row>
    <row r="157" spans="1:12" x14ac:dyDescent="0.25">
      <c r="A157">
        <v>170</v>
      </c>
      <c r="B157">
        <f t="shared" si="2"/>
        <v>5.666666666666667</v>
      </c>
      <c r="F157">
        <v>0.62630696503762195</v>
      </c>
      <c r="G157">
        <v>0.59335057329358298</v>
      </c>
      <c r="H157">
        <v>0.65740341368038002</v>
      </c>
      <c r="I157">
        <v>164</v>
      </c>
      <c r="J157">
        <v>0.76188097763916396</v>
      </c>
      <c r="K157">
        <v>0.73673354225458498</v>
      </c>
      <c r="L157">
        <v>0.78498704138541198</v>
      </c>
    </row>
    <row r="158" spans="1:12" x14ac:dyDescent="0.25">
      <c r="A158">
        <v>171</v>
      </c>
      <c r="B158">
        <f t="shared" si="2"/>
        <v>5.7</v>
      </c>
      <c r="F158">
        <v>0.62630696503762195</v>
      </c>
      <c r="G158">
        <v>0.59335057329358298</v>
      </c>
      <c r="H158">
        <v>0.65740341368038002</v>
      </c>
      <c r="I158">
        <v>165</v>
      </c>
      <c r="J158">
        <v>0.76188097763916396</v>
      </c>
      <c r="K158">
        <v>0.73673354225458498</v>
      </c>
      <c r="L158">
        <v>0.78498704138541198</v>
      </c>
    </row>
    <row r="159" spans="1:12" x14ac:dyDescent="0.25">
      <c r="A159">
        <v>173</v>
      </c>
      <c r="B159">
        <f t="shared" si="2"/>
        <v>5.7666666666666666</v>
      </c>
      <c r="F159">
        <v>0.62498284883246902</v>
      </c>
      <c r="G159">
        <v>0.59199329352204499</v>
      </c>
      <c r="H159">
        <v>0.65612001904269401</v>
      </c>
      <c r="I159">
        <v>166</v>
      </c>
      <c r="J159">
        <v>0.76096745128707899</v>
      </c>
      <c r="K159">
        <v>0.73578451492104202</v>
      </c>
      <c r="L159">
        <v>0.78411258887971003</v>
      </c>
    </row>
    <row r="160" spans="1:12" x14ac:dyDescent="0.25">
      <c r="A160">
        <v>174</v>
      </c>
      <c r="B160">
        <f t="shared" si="2"/>
        <v>5.8</v>
      </c>
      <c r="C160">
        <v>0.59905652334610704</v>
      </c>
      <c r="D160">
        <v>0.53456890037445004</v>
      </c>
      <c r="E160">
        <v>0.65756180273721898</v>
      </c>
      <c r="I160">
        <v>167</v>
      </c>
      <c r="J160">
        <v>0.76005172631561402</v>
      </c>
      <c r="K160">
        <v>0.73483321879666497</v>
      </c>
      <c r="L160">
        <v>0.78323600199937404</v>
      </c>
    </row>
    <row r="161" spans="1:12" x14ac:dyDescent="0.25">
      <c r="A161">
        <v>176</v>
      </c>
      <c r="B161">
        <f t="shared" si="2"/>
        <v>5.8666666666666663</v>
      </c>
      <c r="F161">
        <v>0.62498284883246902</v>
      </c>
      <c r="G161">
        <v>0.59199329352204499</v>
      </c>
      <c r="H161">
        <v>0.65612001904269401</v>
      </c>
      <c r="I161">
        <v>169</v>
      </c>
      <c r="J161">
        <v>0.75913600134415005</v>
      </c>
      <c r="K161">
        <v>0.73388211167853501</v>
      </c>
      <c r="L161">
        <v>0.78235923863429602</v>
      </c>
    </row>
    <row r="162" spans="1:12" x14ac:dyDescent="0.25">
      <c r="A162">
        <v>177</v>
      </c>
      <c r="B162">
        <f t="shared" si="2"/>
        <v>5.9</v>
      </c>
      <c r="C162">
        <v>0.59451821635106095</v>
      </c>
      <c r="D162">
        <v>0.52991567103139203</v>
      </c>
      <c r="E162">
        <v>0.65324167526802501</v>
      </c>
      <c r="F162">
        <v>0.62365592134025505</v>
      </c>
      <c r="G162">
        <v>0.59063325630513397</v>
      </c>
      <c r="H162">
        <v>0.65483378064813802</v>
      </c>
      <c r="I162">
        <v>170</v>
      </c>
      <c r="J162">
        <v>0.75821917042465203</v>
      </c>
      <c r="K162">
        <v>0.73292995731761901</v>
      </c>
      <c r="L162">
        <v>0.781481313963859</v>
      </c>
    </row>
    <row r="163" spans="1:12" x14ac:dyDescent="0.25">
      <c r="A163">
        <v>178</v>
      </c>
      <c r="B163">
        <f t="shared" si="2"/>
        <v>5.9333333333333336</v>
      </c>
      <c r="C163">
        <v>0.58997990935601496</v>
      </c>
      <c r="D163">
        <v>0.52526939925980698</v>
      </c>
      <c r="E163">
        <v>0.64891537768663599</v>
      </c>
      <c r="F163">
        <v>0.62365592134025505</v>
      </c>
      <c r="G163">
        <v>0.59063325630513397</v>
      </c>
      <c r="H163">
        <v>0.65483378064813802</v>
      </c>
      <c r="I163">
        <v>171</v>
      </c>
      <c r="J163">
        <v>0.75638550858565601</v>
      </c>
      <c r="K163">
        <v>0.73102621220243702</v>
      </c>
      <c r="L163">
        <v>0.77972493823248501</v>
      </c>
    </row>
    <row r="164" spans="1:12" x14ac:dyDescent="0.25">
      <c r="A164">
        <v>179</v>
      </c>
      <c r="B164">
        <f t="shared" si="2"/>
        <v>5.9666666666666668</v>
      </c>
      <c r="F164">
        <v>0.62232332321773298</v>
      </c>
      <c r="G164">
        <v>0.58926729375833198</v>
      </c>
      <c r="H164">
        <v>0.65354213857004995</v>
      </c>
      <c r="I164">
        <v>174</v>
      </c>
      <c r="J164">
        <v>0.75638550858565601</v>
      </c>
      <c r="K164">
        <v>0.73102621220243702</v>
      </c>
      <c r="L164">
        <v>0.77972493823248501</v>
      </c>
    </row>
    <row r="165" spans="1:12" x14ac:dyDescent="0.25">
      <c r="A165">
        <v>180</v>
      </c>
      <c r="B165">
        <f t="shared" si="2"/>
        <v>6</v>
      </c>
      <c r="F165">
        <v>0.61965812697268896</v>
      </c>
      <c r="G165">
        <v>0.58653646318002495</v>
      </c>
      <c r="H165">
        <v>0.65095785530705996</v>
      </c>
      <c r="I165">
        <v>175</v>
      </c>
      <c r="J165">
        <v>0.75546533156791196</v>
      </c>
      <c r="K165">
        <v>0.73007088428260303</v>
      </c>
      <c r="L165">
        <v>0.77884350505058397</v>
      </c>
    </row>
    <row r="166" spans="1:12" x14ac:dyDescent="0.25">
      <c r="A166">
        <v>181</v>
      </c>
      <c r="B166">
        <f t="shared" si="2"/>
        <v>6.0333333333333332</v>
      </c>
      <c r="F166">
        <v>0.61699293072764605</v>
      </c>
      <c r="G166">
        <v>0.58380708299708295</v>
      </c>
      <c r="H166">
        <v>0.64837224693314199</v>
      </c>
      <c r="I166">
        <v>177</v>
      </c>
      <c r="J166">
        <v>0.75454515455016802</v>
      </c>
      <c r="K166">
        <v>0.72911574479392405</v>
      </c>
      <c r="L166">
        <v>0.77796189607019695</v>
      </c>
    </row>
    <row r="167" spans="1:12" x14ac:dyDescent="0.25">
      <c r="A167">
        <v>182</v>
      </c>
      <c r="B167">
        <f t="shared" si="2"/>
        <v>6.0666666666666664</v>
      </c>
      <c r="F167">
        <v>0.61699293072764605</v>
      </c>
      <c r="G167">
        <v>0.58380708299708295</v>
      </c>
      <c r="H167">
        <v>0.64837224693314199</v>
      </c>
      <c r="I167">
        <v>178</v>
      </c>
      <c r="J167">
        <v>0.75454515455016802</v>
      </c>
      <c r="K167">
        <v>0.72911574479392405</v>
      </c>
      <c r="L167">
        <v>0.77796189607019695</v>
      </c>
    </row>
    <row r="168" spans="1:12" x14ac:dyDescent="0.25">
      <c r="A168">
        <v>183</v>
      </c>
      <c r="B168">
        <f t="shared" si="2"/>
        <v>6.1</v>
      </c>
      <c r="C168">
        <v>0.58544160236096898</v>
      </c>
      <c r="D168">
        <v>0.52063002198984898</v>
      </c>
      <c r="E168">
        <v>0.64458295284038503</v>
      </c>
      <c r="F168">
        <v>0.61699293072764605</v>
      </c>
      <c r="G168">
        <v>0.58380708299708295</v>
      </c>
      <c r="H168">
        <v>0.64837224693314199</v>
      </c>
      <c r="I168">
        <v>180</v>
      </c>
      <c r="J168">
        <v>0.75362272771086503</v>
      </c>
      <c r="K168">
        <v>0.72815828176157404</v>
      </c>
      <c r="L168">
        <v>0.77707810560893298</v>
      </c>
    </row>
    <row r="169" spans="1:12" x14ac:dyDescent="0.25">
      <c r="A169">
        <v>186</v>
      </c>
      <c r="B169">
        <f t="shared" si="2"/>
        <v>6.2</v>
      </c>
      <c r="F169">
        <v>0.61431617180908704</v>
      </c>
      <c r="G169">
        <v>0.58106634736278895</v>
      </c>
      <c r="H169">
        <v>0.64577495835137699</v>
      </c>
      <c r="I169">
        <v>183</v>
      </c>
      <c r="J169">
        <v>0.75270030087156103</v>
      </c>
      <c r="K169">
        <v>0.72720100735390503</v>
      </c>
      <c r="L169">
        <v>0.77619413927641401</v>
      </c>
    </row>
    <row r="170" spans="1:12" x14ac:dyDescent="0.25">
      <c r="A170">
        <v>187</v>
      </c>
      <c r="B170">
        <f t="shared" si="2"/>
        <v>6.2333333333333334</v>
      </c>
      <c r="C170">
        <v>0.58086783984252399</v>
      </c>
      <c r="D170">
        <v>0.51595594376451603</v>
      </c>
      <c r="E170">
        <v>0.64021501388613</v>
      </c>
      <c r="F170">
        <v>0.61431617180908704</v>
      </c>
      <c r="G170">
        <v>0.58106634736278895</v>
      </c>
      <c r="H170">
        <v>0.64577495835137699</v>
      </c>
      <c r="I170">
        <v>185</v>
      </c>
      <c r="J170">
        <v>0.75270030087156103</v>
      </c>
      <c r="K170">
        <v>0.72720100735390503</v>
      </c>
      <c r="L170">
        <v>0.77619413927641401</v>
      </c>
    </row>
    <row r="171" spans="1:12" x14ac:dyDescent="0.25">
      <c r="A171">
        <v>188</v>
      </c>
      <c r="B171">
        <f t="shared" si="2"/>
        <v>6.2666666666666666</v>
      </c>
      <c r="F171">
        <v>0.61163356843874195</v>
      </c>
      <c r="G171">
        <v>0.57832060146331399</v>
      </c>
      <c r="H171">
        <v>0.64317110028486801</v>
      </c>
      <c r="I171">
        <v>186</v>
      </c>
      <c r="J171">
        <v>0.75270030087156103</v>
      </c>
      <c r="K171">
        <v>0.72720100735390503</v>
      </c>
      <c r="L171">
        <v>0.77619413927641401</v>
      </c>
    </row>
    <row r="172" spans="1:12" x14ac:dyDescent="0.25">
      <c r="A172">
        <v>189</v>
      </c>
      <c r="B172">
        <f t="shared" si="2"/>
        <v>6.3</v>
      </c>
      <c r="C172">
        <v>0.58086783984252399</v>
      </c>
      <c r="D172">
        <v>0.51595594376451603</v>
      </c>
      <c r="E172">
        <v>0.64021501388613</v>
      </c>
      <c r="I172">
        <v>187</v>
      </c>
      <c r="J172">
        <v>0.751774470243183</v>
      </c>
      <c r="K172">
        <v>0.726240122335854</v>
      </c>
      <c r="L172">
        <v>0.77530696177868197</v>
      </c>
    </row>
    <row r="173" spans="1:12" x14ac:dyDescent="0.25">
      <c r="A173">
        <v>190</v>
      </c>
      <c r="B173">
        <f t="shared" si="2"/>
        <v>6.333333333333333</v>
      </c>
      <c r="C173">
        <v>0.57625777762155195</v>
      </c>
      <c r="D173">
        <v>0.51124635172618205</v>
      </c>
      <c r="E173">
        <v>0.63581074730918996</v>
      </c>
      <c r="F173">
        <v>0.61163356843874195</v>
      </c>
      <c r="G173">
        <v>0.57832060146331399</v>
      </c>
      <c r="H173">
        <v>0.64317110028486801</v>
      </c>
      <c r="I173">
        <v>188</v>
      </c>
      <c r="J173">
        <v>0.74992280898642705</v>
      </c>
      <c r="K173">
        <v>0.72431892091373196</v>
      </c>
      <c r="L173">
        <v>0.77353207723648698</v>
      </c>
    </row>
    <row r="174" spans="1:12" x14ac:dyDescent="0.25">
      <c r="A174">
        <v>192</v>
      </c>
      <c r="B174">
        <f t="shared" si="2"/>
        <v>6.4</v>
      </c>
      <c r="C174">
        <v>0.57625777762155195</v>
      </c>
      <c r="D174">
        <v>0.51124635172618205</v>
      </c>
      <c r="E174">
        <v>0.63581074730918996</v>
      </c>
      <c r="F174">
        <v>0.61028635793557295</v>
      </c>
      <c r="G174">
        <v>0.57694173689575701</v>
      </c>
      <c r="H174">
        <v>0.64186337603883703</v>
      </c>
      <c r="I174">
        <v>189</v>
      </c>
    </row>
    <row r="175" spans="1:12" x14ac:dyDescent="0.25">
      <c r="A175">
        <v>193</v>
      </c>
      <c r="B175">
        <f t="shared" si="2"/>
        <v>6.4333333333333336</v>
      </c>
      <c r="C175">
        <v>0.57625777762155195</v>
      </c>
      <c r="D175">
        <v>0.51124635172618205</v>
      </c>
      <c r="E175">
        <v>0.63581074730918996</v>
      </c>
      <c r="F175">
        <v>0.60893914743240396</v>
      </c>
      <c r="G175">
        <v>0.57556324250958402</v>
      </c>
      <c r="H175">
        <v>0.64055531387305698</v>
      </c>
      <c r="I175">
        <v>190</v>
      </c>
      <c r="J175">
        <v>0.74806885890240604</v>
      </c>
      <c r="K175">
        <v>0.722395920064269</v>
      </c>
      <c r="L175">
        <v>0.771754448174503</v>
      </c>
    </row>
    <row r="176" spans="1:12" x14ac:dyDescent="0.25">
      <c r="A176">
        <v>196</v>
      </c>
      <c r="B176">
        <f t="shared" si="2"/>
        <v>6.5333333333333332</v>
      </c>
      <c r="C176">
        <v>0.57625777762155195</v>
      </c>
      <c r="D176">
        <v>0.51124635172618205</v>
      </c>
      <c r="E176">
        <v>0.63581074730918996</v>
      </c>
      <c r="F176">
        <v>0.60893914743240396</v>
      </c>
      <c r="G176">
        <v>0.57556324250958402</v>
      </c>
      <c r="H176">
        <v>0.64055531387305698</v>
      </c>
      <c r="I176">
        <v>192</v>
      </c>
    </row>
    <row r="177" spans="1:12" x14ac:dyDescent="0.25">
      <c r="A177">
        <v>197</v>
      </c>
      <c r="B177">
        <f t="shared" si="2"/>
        <v>6.5666666666666664</v>
      </c>
      <c r="F177">
        <v>0.60758894976625699</v>
      </c>
      <c r="G177">
        <v>0.57418181178618899</v>
      </c>
      <c r="H177">
        <v>0.63924423772621097</v>
      </c>
      <c r="I177">
        <v>193</v>
      </c>
      <c r="J177">
        <v>0.74713958081681298</v>
      </c>
      <c r="K177">
        <v>0.72143213340722701</v>
      </c>
      <c r="L177">
        <v>0.77086331537476305</v>
      </c>
    </row>
    <row r="178" spans="1:12" x14ac:dyDescent="0.25">
      <c r="A178">
        <v>198</v>
      </c>
      <c r="B178">
        <f t="shared" si="2"/>
        <v>6.6</v>
      </c>
      <c r="F178">
        <v>0.60488855443396194</v>
      </c>
      <c r="G178">
        <v>0.57142006208625395</v>
      </c>
      <c r="H178">
        <v>0.63662107025812698</v>
      </c>
      <c r="I178">
        <v>195</v>
      </c>
      <c r="J178">
        <v>0.74620798532951005</v>
      </c>
      <c r="K178">
        <v>0.72046595144177805</v>
      </c>
      <c r="L178">
        <v>0.76996993840842298</v>
      </c>
    </row>
    <row r="179" spans="1:12" x14ac:dyDescent="0.25">
      <c r="A179">
        <v>199</v>
      </c>
      <c r="B179">
        <f t="shared" si="2"/>
        <v>6.6333333333333337</v>
      </c>
      <c r="F179">
        <v>0.60353230206976005</v>
      </c>
      <c r="G179">
        <v>0.57003304488317497</v>
      </c>
      <c r="H179">
        <v>0.63530355217514201</v>
      </c>
      <c r="I179">
        <v>196</v>
      </c>
      <c r="J179">
        <v>0.74527638984220701</v>
      </c>
      <c r="K179">
        <v>0.71949995906511499</v>
      </c>
      <c r="L179">
        <v>0.76907638508889398</v>
      </c>
    </row>
    <row r="180" spans="1:12" x14ac:dyDescent="0.25">
      <c r="A180">
        <v>200</v>
      </c>
      <c r="B180">
        <f t="shared" si="2"/>
        <v>6.666666666666667</v>
      </c>
      <c r="F180">
        <v>0.60216992667005398</v>
      </c>
      <c r="G180">
        <v>0.56863962840891702</v>
      </c>
      <c r="H180">
        <v>0.63398020477443395</v>
      </c>
      <c r="I180">
        <v>197</v>
      </c>
      <c r="J180">
        <v>0.742481603380299</v>
      </c>
      <c r="K180">
        <v>0.71660311077794303</v>
      </c>
      <c r="L180">
        <v>0.76639467436522601</v>
      </c>
    </row>
    <row r="181" spans="1:12" x14ac:dyDescent="0.25">
      <c r="A181">
        <v>201</v>
      </c>
      <c r="B181">
        <f t="shared" si="2"/>
        <v>6.7</v>
      </c>
      <c r="C181">
        <v>0.57153435321481805</v>
      </c>
      <c r="D181">
        <v>0.50641085645220296</v>
      </c>
      <c r="E181">
        <v>0.63130638883432699</v>
      </c>
      <c r="F181">
        <v>0.60216992667005398</v>
      </c>
      <c r="G181">
        <v>0.56863962840891702</v>
      </c>
      <c r="H181">
        <v>0.63398020477443395</v>
      </c>
      <c r="I181">
        <v>199</v>
      </c>
      <c r="J181">
        <v>0.742481603380299</v>
      </c>
      <c r="K181">
        <v>0.71660311077794303</v>
      </c>
      <c r="L181">
        <v>0.76639467436522601</v>
      </c>
    </row>
    <row r="182" spans="1:12" x14ac:dyDescent="0.25">
      <c r="A182">
        <v>202</v>
      </c>
      <c r="B182">
        <f t="shared" si="2"/>
        <v>6.7333333333333334</v>
      </c>
      <c r="F182">
        <v>0.60080135865489503</v>
      </c>
      <c r="G182">
        <v>0.56723973928214799</v>
      </c>
      <c r="H182">
        <v>0.63265096308287005</v>
      </c>
      <c r="I182">
        <v>200</v>
      </c>
      <c r="J182">
        <v>0.74154530879848302</v>
      </c>
      <c r="K182">
        <v>0.71563263406259503</v>
      </c>
      <c r="L182">
        <v>0.76549622422147401</v>
      </c>
    </row>
    <row r="183" spans="1:12" x14ac:dyDescent="0.25">
      <c r="A183">
        <v>204</v>
      </c>
      <c r="B183">
        <f t="shared" si="2"/>
        <v>6.8</v>
      </c>
      <c r="F183">
        <v>0.60080135865489503</v>
      </c>
      <c r="G183">
        <v>0.56723973928214799</v>
      </c>
      <c r="H183">
        <v>0.63265096308287005</v>
      </c>
      <c r="I183">
        <v>201</v>
      </c>
    </row>
    <row r="184" spans="1:12" x14ac:dyDescent="0.25">
      <c r="A184">
        <v>205</v>
      </c>
      <c r="B184">
        <f t="shared" si="2"/>
        <v>6.833333333333333</v>
      </c>
      <c r="F184">
        <v>0.59942966605522596</v>
      </c>
      <c r="G184">
        <v>0.56583677791453801</v>
      </c>
      <c r="H184">
        <v>0.63131857135814695</v>
      </c>
      <c r="I184">
        <v>204</v>
      </c>
      <c r="J184">
        <v>0.74154530879848302</v>
      </c>
      <c r="K184">
        <v>0.71563263406259503</v>
      </c>
      <c r="L184">
        <v>0.76549622422147401</v>
      </c>
    </row>
    <row r="185" spans="1:12" x14ac:dyDescent="0.25">
      <c r="A185">
        <v>206</v>
      </c>
      <c r="B185">
        <f t="shared" si="2"/>
        <v>6.8666666666666663</v>
      </c>
      <c r="F185">
        <v>0.59668628085588904</v>
      </c>
      <c r="G185">
        <v>0.56303201848776996</v>
      </c>
      <c r="H185">
        <v>0.62865272886019397</v>
      </c>
      <c r="I185">
        <v>206</v>
      </c>
      <c r="J185">
        <v>0.74154530879848302</v>
      </c>
      <c r="K185">
        <v>0.71563263406259503</v>
      </c>
      <c r="L185">
        <v>0.76549622422147401</v>
      </c>
    </row>
    <row r="186" spans="1:12" x14ac:dyDescent="0.25">
      <c r="A186">
        <v>207</v>
      </c>
      <c r="B186">
        <f t="shared" si="2"/>
        <v>6.9</v>
      </c>
      <c r="C186">
        <v>0.56681092880808304</v>
      </c>
      <c r="D186">
        <v>0.50158330517591998</v>
      </c>
      <c r="E186">
        <v>0.62679513780386298</v>
      </c>
      <c r="I186">
        <v>207</v>
      </c>
      <c r="J186">
        <v>0.74154530879848302</v>
      </c>
      <c r="K186">
        <v>0.71563263406259503</v>
      </c>
      <c r="L186">
        <v>0.76549622422147401</v>
      </c>
    </row>
    <row r="187" spans="1:12" x14ac:dyDescent="0.25">
      <c r="A187">
        <v>209</v>
      </c>
      <c r="B187">
        <f t="shared" si="2"/>
        <v>6.9666666666666668</v>
      </c>
      <c r="F187">
        <v>0.59531458825621997</v>
      </c>
      <c r="G187">
        <v>0.56163021774470301</v>
      </c>
      <c r="H187">
        <v>0.62731928016347405</v>
      </c>
      <c r="I187">
        <v>208</v>
      </c>
      <c r="J187">
        <v>0.73965842506108204</v>
      </c>
      <c r="K187">
        <v>0.71367632294442696</v>
      </c>
      <c r="L187">
        <v>0.76368602729424795</v>
      </c>
    </row>
    <row r="188" spans="1:12" x14ac:dyDescent="0.25">
      <c r="A188">
        <v>211</v>
      </c>
      <c r="B188">
        <f t="shared" si="2"/>
        <v>7.0333333333333332</v>
      </c>
      <c r="F188">
        <v>0.59257120305688304</v>
      </c>
      <c r="G188">
        <v>0.55882776763708397</v>
      </c>
      <c r="H188">
        <v>0.62465133295075603</v>
      </c>
      <c r="I188">
        <v>213</v>
      </c>
      <c r="J188">
        <v>0.73871498319238205</v>
      </c>
      <c r="K188">
        <v>0.71269845856678105</v>
      </c>
      <c r="L188">
        <v>0.76278065910512205</v>
      </c>
    </row>
    <row r="189" spans="1:12" x14ac:dyDescent="0.25">
      <c r="A189">
        <v>212</v>
      </c>
      <c r="B189">
        <f t="shared" si="2"/>
        <v>7.0666666666666664</v>
      </c>
      <c r="F189">
        <v>0.59119951045721397</v>
      </c>
      <c r="G189">
        <v>0.55742711570565695</v>
      </c>
      <c r="H189">
        <v>0.62331683642000202</v>
      </c>
      <c r="I189">
        <v>215</v>
      </c>
      <c r="J189">
        <v>0.73777033487627897</v>
      </c>
      <c r="K189">
        <v>0.71171944295147305</v>
      </c>
      <c r="L189">
        <v>0.761874034530858</v>
      </c>
    </row>
    <row r="190" spans="1:12" x14ac:dyDescent="0.25">
      <c r="A190">
        <v>213</v>
      </c>
      <c r="B190">
        <f t="shared" si="2"/>
        <v>7.1</v>
      </c>
      <c r="F190">
        <v>0.58982781785754501</v>
      </c>
      <c r="G190">
        <v>0.55602684417619097</v>
      </c>
      <c r="H190">
        <v>0.621981992571773</v>
      </c>
      <c r="I190">
        <v>217</v>
      </c>
      <c r="J190">
        <v>0.736825686560177</v>
      </c>
      <c r="K190">
        <v>0.71074062044424402</v>
      </c>
      <c r="L190">
        <v>0.76096723101862596</v>
      </c>
    </row>
    <row r="191" spans="1:12" x14ac:dyDescent="0.25">
      <c r="A191">
        <v>214</v>
      </c>
      <c r="B191">
        <f t="shared" si="2"/>
        <v>7.1333333333333337</v>
      </c>
      <c r="F191">
        <v>0.58845612525787705</v>
      </c>
      <c r="G191">
        <v>0.55462695181231303</v>
      </c>
      <c r="H191">
        <v>0.62064680236189496</v>
      </c>
      <c r="I191">
        <v>218</v>
      </c>
      <c r="J191">
        <v>0.736825686560177</v>
      </c>
      <c r="K191">
        <v>0.71074062044424402</v>
      </c>
      <c r="L191">
        <v>0.76096723101862596</v>
      </c>
    </row>
    <row r="192" spans="1:12" x14ac:dyDescent="0.25">
      <c r="A192">
        <v>216</v>
      </c>
      <c r="B192">
        <f t="shared" si="2"/>
        <v>7.2</v>
      </c>
      <c r="F192">
        <v>0.58571274005853902</v>
      </c>
      <c r="G192">
        <v>0.55182829972757097</v>
      </c>
      <c r="H192">
        <v>0.61797538660863405</v>
      </c>
      <c r="I192">
        <v>219</v>
      </c>
      <c r="J192">
        <v>0.73493396464346195</v>
      </c>
      <c r="K192">
        <v>0.70878085131084301</v>
      </c>
      <c r="L192">
        <v>0.75915092217978997</v>
      </c>
    </row>
    <row r="193" spans="1:12" x14ac:dyDescent="0.25">
      <c r="A193">
        <v>217</v>
      </c>
      <c r="B193">
        <f t="shared" si="2"/>
        <v>7.2333333333333334</v>
      </c>
      <c r="F193">
        <v>0.58571274005853902</v>
      </c>
      <c r="G193">
        <v>0.55182829972757097</v>
      </c>
      <c r="H193">
        <v>0.61797538660863405</v>
      </c>
      <c r="I193">
        <v>220</v>
      </c>
      <c r="J193">
        <v>0.73398443755735998</v>
      </c>
      <c r="K193">
        <v>0.70779717258174502</v>
      </c>
      <c r="L193">
        <v>0.75823922447909897</v>
      </c>
    </row>
    <row r="194" spans="1:12" x14ac:dyDescent="0.25">
      <c r="A194">
        <v>218</v>
      </c>
      <c r="B194">
        <f t="shared" ref="B194:B257" si="3">A194/30</f>
        <v>7.2666666666666666</v>
      </c>
      <c r="C194">
        <v>0.56208750440134903</v>
      </c>
      <c r="D194">
        <v>0.49676362538885199</v>
      </c>
      <c r="E194">
        <v>0.62227703955526703</v>
      </c>
      <c r="I194">
        <v>221</v>
      </c>
      <c r="J194">
        <v>0.73398443755735998</v>
      </c>
      <c r="K194">
        <v>0.70779717258174502</v>
      </c>
      <c r="L194">
        <v>0.75823922447909897</v>
      </c>
    </row>
    <row r="195" spans="1:12" x14ac:dyDescent="0.25">
      <c r="A195">
        <v>219</v>
      </c>
      <c r="B195">
        <f t="shared" si="3"/>
        <v>7.3</v>
      </c>
      <c r="C195">
        <v>0.56208750440134903</v>
      </c>
      <c r="D195">
        <v>0.49676362538885199</v>
      </c>
      <c r="E195">
        <v>0.62227703955526703</v>
      </c>
      <c r="F195">
        <v>0.58571274005853902</v>
      </c>
      <c r="G195">
        <v>0.55182829972757097</v>
      </c>
      <c r="H195">
        <v>0.61797538660863405</v>
      </c>
      <c r="I195">
        <v>222</v>
      </c>
      <c r="J195">
        <v>0.73303244736597495</v>
      </c>
      <c r="K195">
        <v>0.70681094485784102</v>
      </c>
      <c r="L195">
        <v>0.75732514637368498</v>
      </c>
    </row>
    <row r="196" spans="1:12" x14ac:dyDescent="0.25">
      <c r="A196">
        <v>220</v>
      </c>
      <c r="B196">
        <f t="shared" si="3"/>
        <v>7.333333333333333</v>
      </c>
      <c r="C196">
        <v>0.55247917099277899</v>
      </c>
      <c r="D196">
        <v>0.48695873807358803</v>
      </c>
      <c r="E196">
        <v>0.61308662051269902</v>
      </c>
      <c r="F196">
        <v>0.58432807637045803</v>
      </c>
      <c r="G196">
        <v>0.550415224790061</v>
      </c>
      <c r="H196">
        <v>0.61662751217938505</v>
      </c>
      <c r="I196">
        <v>223</v>
      </c>
      <c r="J196">
        <v>0.73208045717459103</v>
      </c>
      <c r="K196">
        <v>0.70582491227713495</v>
      </c>
      <c r="L196">
        <v>0.75641088779355103</v>
      </c>
    </row>
    <row r="197" spans="1:12" x14ac:dyDescent="0.25">
      <c r="A197">
        <v>221</v>
      </c>
      <c r="B197">
        <f t="shared" si="3"/>
        <v>7.3666666666666663</v>
      </c>
      <c r="F197">
        <v>0.58432807637045803</v>
      </c>
      <c r="G197">
        <v>0.550415224790061</v>
      </c>
      <c r="H197">
        <v>0.61662751217938505</v>
      </c>
      <c r="I197">
        <v>224</v>
      </c>
      <c r="J197">
        <v>0.73112722741264502</v>
      </c>
      <c r="K197">
        <v>0.70483769405859698</v>
      </c>
      <c r="L197">
        <v>0.75549534149320796</v>
      </c>
    </row>
    <row r="198" spans="1:12" x14ac:dyDescent="0.25">
      <c r="A198">
        <v>225</v>
      </c>
      <c r="B198">
        <f t="shared" si="3"/>
        <v>7.5</v>
      </c>
      <c r="F198">
        <v>0.58432807637045803</v>
      </c>
      <c r="G198">
        <v>0.550415224790061</v>
      </c>
      <c r="H198">
        <v>0.61662751217938505</v>
      </c>
      <c r="I198">
        <v>225</v>
      </c>
      <c r="J198">
        <v>0.72921827903820002</v>
      </c>
      <c r="K198">
        <v>0.70286107096950001</v>
      </c>
      <c r="L198">
        <v>0.753661484197096</v>
      </c>
    </row>
    <row r="199" spans="1:12" x14ac:dyDescent="0.25">
      <c r="A199">
        <v>226</v>
      </c>
      <c r="B199">
        <f t="shared" si="3"/>
        <v>7.5333333333333332</v>
      </c>
      <c r="F199">
        <v>0.582936819045766</v>
      </c>
      <c r="G199">
        <v>0.54899525839548002</v>
      </c>
      <c r="H199">
        <v>0.61527336512453501</v>
      </c>
      <c r="I199">
        <v>227</v>
      </c>
      <c r="J199">
        <v>0.72730933066375403</v>
      </c>
      <c r="K199">
        <v>0.700885223183214</v>
      </c>
      <c r="L199">
        <v>0.75182690959234</v>
      </c>
    </row>
    <row r="200" spans="1:12" x14ac:dyDescent="0.25">
      <c r="A200">
        <v>227</v>
      </c>
      <c r="B200">
        <f t="shared" si="3"/>
        <v>7.5666666666666664</v>
      </c>
      <c r="F200">
        <v>0.582936819045766</v>
      </c>
      <c r="G200">
        <v>0.54899525839548002</v>
      </c>
      <c r="H200">
        <v>0.61527336512453501</v>
      </c>
      <c r="I200">
        <v>229</v>
      </c>
      <c r="J200">
        <v>0.72635234470235499</v>
      </c>
      <c r="K200">
        <v>0.69989479464961502</v>
      </c>
      <c r="L200">
        <v>0.75090710772672697</v>
      </c>
    </row>
    <row r="201" spans="1:12" x14ac:dyDescent="0.25">
      <c r="A201">
        <v>228</v>
      </c>
      <c r="B201">
        <f t="shared" si="3"/>
        <v>7.6</v>
      </c>
      <c r="F201">
        <v>0.58154223335426902</v>
      </c>
      <c r="G201">
        <v>0.54757201200560102</v>
      </c>
      <c r="H201">
        <v>0.61391587110470303</v>
      </c>
      <c r="I201">
        <v>230</v>
      </c>
      <c r="J201">
        <v>0.72635234470235499</v>
      </c>
      <c r="K201">
        <v>0.69989479464961502</v>
      </c>
      <c r="L201">
        <v>0.75090710772672697</v>
      </c>
    </row>
    <row r="202" spans="1:12" x14ac:dyDescent="0.25">
      <c r="A202">
        <v>229</v>
      </c>
      <c r="B202">
        <f t="shared" si="3"/>
        <v>7.6333333333333337</v>
      </c>
      <c r="F202">
        <v>0.58154223335426902</v>
      </c>
      <c r="G202">
        <v>0.54757201200560102</v>
      </c>
      <c r="H202">
        <v>0.61391587110470303</v>
      </c>
      <c r="I202">
        <v>232</v>
      </c>
      <c r="J202">
        <v>0.72443584775063397</v>
      </c>
      <c r="K202">
        <v>0.69791171021612397</v>
      </c>
      <c r="L202">
        <v>0.74906470772551104</v>
      </c>
    </row>
    <row r="203" spans="1:12" x14ac:dyDescent="0.25">
      <c r="A203">
        <v>231</v>
      </c>
      <c r="B203">
        <f t="shared" si="3"/>
        <v>7.7</v>
      </c>
      <c r="F203">
        <v>0.58014429529332101</v>
      </c>
      <c r="G203">
        <v>0.54614546177161105</v>
      </c>
      <c r="H203">
        <v>0.61255500644239402</v>
      </c>
      <c r="I203">
        <v>234</v>
      </c>
    </row>
    <row r="204" spans="1:12" x14ac:dyDescent="0.25">
      <c r="A204">
        <v>233</v>
      </c>
      <c r="B204">
        <f t="shared" si="3"/>
        <v>7.7666666666666666</v>
      </c>
      <c r="F204">
        <v>0.58014429529332101</v>
      </c>
      <c r="G204">
        <v>0.54614546177161105</v>
      </c>
      <c r="H204">
        <v>0.61255500644239402</v>
      </c>
      <c r="I204">
        <v>235</v>
      </c>
      <c r="J204">
        <v>0.72347759927477295</v>
      </c>
      <c r="K204">
        <v>0.69692045767778898</v>
      </c>
      <c r="L204">
        <v>0.74814323971909802</v>
      </c>
    </row>
    <row r="205" spans="1:12" x14ac:dyDescent="0.25">
      <c r="A205">
        <v>234</v>
      </c>
      <c r="B205">
        <f t="shared" si="3"/>
        <v>7.8</v>
      </c>
      <c r="C205">
        <v>0.55247917099277899</v>
      </c>
      <c r="D205">
        <v>0.48695873807358803</v>
      </c>
      <c r="E205">
        <v>0.61308662051269902</v>
      </c>
      <c r="F205">
        <v>0.58014429529332101</v>
      </c>
      <c r="G205">
        <v>0.54614546177161105</v>
      </c>
      <c r="H205">
        <v>0.61255500644239402</v>
      </c>
      <c r="I205">
        <v>236</v>
      </c>
      <c r="J205">
        <v>0.72347759927477295</v>
      </c>
      <c r="K205">
        <v>0.69692045767778898</v>
      </c>
      <c r="L205">
        <v>0.74814323971909802</v>
      </c>
    </row>
    <row r="206" spans="1:12" x14ac:dyDescent="0.25">
      <c r="A206">
        <v>235</v>
      </c>
      <c r="B206">
        <f t="shared" si="3"/>
        <v>7.833333333333333</v>
      </c>
      <c r="C206">
        <v>0.54763286247529896</v>
      </c>
      <c r="D206">
        <v>0.482019313603265</v>
      </c>
      <c r="E206">
        <v>0.60844585702957599</v>
      </c>
      <c r="F206">
        <v>0.58014429529332101</v>
      </c>
      <c r="G206">
        <v>0.54614546177161105</v>
      </c>
      <c r="H206">
        <v>0.61255500644239402</v>
      </c>
      <c r="I206">
        <v>237</v>
      </c>
      <c r="J206">
        <v>0.72251807991233996</v>
      </c>
      <c r="K206">
        <v>0.69592798485796503</v>
      </c>
      <c r="L206">
        <v>0.74722045610130705</v>
      </c>
    </row>
    <row r="207" spans="1:12" x14ac:dyDescent="0.25">
      <c r="A207">
        <v>236</v>
      </c>
      <c r="B207">
        <f t="shared" si="3"/>
        <v>7.8666666666666663</v>
      </c>
      <c r="F207">
        <v>0.57873617807173505</v>
      </c>
      <c r="G207">
        <v>0.54470806645286496</v>
      </c>
      <c r="H207">
        <v>0.611184648302876</v>
      </c>
      <c r="I207">
        <v>238</v>
      </c>
      <c r="J207">
        <v>0.72251807991233996</v>
      </c>
      <c r="K207">
        <v>0.69592798485796503</v>
      </c>
      <c r="L207">
        <v>0.74722045610130705</v>
      </c>
    </row>
    <row r="208" spans="1:12" x14ac:dyDescent="0.25">
      <c r="A208">
        <v>239</v>
      </c>
      <c r="B208">
        <f t="shared" si="3"/>
        <v>7.9666666666666668</v>
      </c>
      <c r="F208">
        <v>0.57732806085014998</v>
      </c>
      <c r="G208">
        <v>0.54327108347464403</v>
      </c>
      <c r="H208">
        <v>0.60981391557841202</v>
      </c>
      <c r="I208">
        <v>240</v>
      </c>
      <c r="J208">
        <v>0.720596489274275</v>
      </c>
      <c r="K208">
        <v>0.69394078073572596</v>
      </c>
      <c r="L208">
        <v>0.745372069827685</v>
      </c>
    </row>
    <row r="209" spans="1:12" x14ac:dyDescent="0.25">
      <c r="A209">
        <v>241</v>
      </c>
      <c r="B209">
        <f t="shared" si="3"/>
        <v>8.0333333333333332</v>
      </c>
      <c r="F209">
        <v>0.57591994362856402</v>
      </c>
      <c r="G209">
        <v>0.54183451148694495</v>
      </c>
      <c r="H209">
        <v>0.60844280929990902</v>
      </c>
      <c r="I209">
        <v>241</v>
      </c>
      <c r="J209">
        <v>0.71963441118445604</v>
      </c>
      <c r="K209">
        <v>0.69294604186936204</v>
      </c>
      <c r="L209">
        <v>0.74444646111938195</v>
      </c>
    </row>
    <row r="210" spans="1:12" x14ac:dyDescent="0.25">
      <c r="A210">
        <v>242</v>
      </c>
      <c r="B210">
        <f t="shared" si="3"/>
        <v>8.0666666666666664</v>
      </c>
      <c r="F210">
        <v>0.573103709185392</v>
      </c>
      <c r="G210">
        <v>0.53896259518766398</v>
      </c>
      <c r="H210">
        <v>0.60569948012245001</v>
      </c>
      <c r="I210">
        <v>245</v>
      </c>
      <c r="J210">
        <v>0.71963441118445604</v>
      </c>
      <c r="K210">
        <v>0.69294604186936204</v>
      </c>
      <c r="L210">
        <v>0.74444646111938195</v>
      </c>
    </row>
    <row r="211" spans="1:12" x14ac:dyDescent="0.25">
      <c r="A211">
        <v>243</v>
      </c>
      <c r="B211">
        <f t="shared" si="3"/>
        <v>8.1</v>
      </c>
      <c r="F211">
        <v>0.57169212369478795</v>
      </c>
      <c r="G211">
        <v>0.53752342047665003</v>
      </c>
      <c r="H211">
        <v>0.60432414611741503</v>
      </c>
      <c r="I211">
        <v>247</v>
      </c>
      <c r="J211">
        <v>0.71867104517216096</v>
      </c>
      <c r="K211">
        <v>0.691950064637047</v>
      </c>
      <c r="L211">
        <v>0.74351952097987495</v>
      </c>
    </row>
    <row r="212" spans="1:12" x14ac:dyDescent="0.25">
      <c r="A212">
        <v>244</v>
      </c>
      <c r="B212">
        <f t="shared" si="3"/>
        <v>8.1333333333333329</v>
      </c>
      <c r="F212">
        <v>0.56885494193947905</v>
      </c>
      <c r="G212">
        <v>0.53463084188992205</v>
      </c>
      <c r="H212">
        <v>0.60155978033866297</v>
      </c>
      <c r="I212">
        <v>248</v>
      </c>
      <c r="J212">
        <v>0.717707679159866</v>
      </c>
      <c r="K212">
        <v>0.69095427966120604</v>
      </c>
      <c r="L212">
        <v>0.74259240296765205</v>
      </c>
    </row>
    <row r="213" spans="1:12" x14ac:dyDescent="0.25">
      <c r="A213">
        <v>245</v>
      </c>
      <c r="B213">
        <f t="shared" si="3"/>
        <v>8.1666666666666661</v>
      </c>
      <c r="F213">
        <v>0.56885494193947905</v>
      </c>
      <c r="G213">
        <v>0.53463084188992205</v>
      </c>
      <c r="H213">
        <v>0.60155978033866297</v>
      </c>
      <c r="I213">
        <v>250</v>
      </c>
      <c r="J213">
        <v>0.71674301830078002</v>
      </c>
      <c r="K213">
        <v>0.68995724866140395</v>
      </c>
      <c r="L213">
        <v>0.741663947348007</v>
      </c>
    </row>
    <row r="214" spans="1:12" x14ac:dyDescent="0.25">
      <c r="A214">
        <v>246</v>
      </c>
      <c r="B214">
        <f t="shared" si="3"/>
        <v>8.1999999999999993</v>
      </c>
      <c r="F214">
        <v>0.56885494193947905</v>
      </c>
      <c r="G214">
        <v>0.53463084188992205</v>
      </c>
      <c r="H214">
        <v>0.60155978033866297</v>
      </c>
      <c r="I214">
        <v>251</v>
      </c>
      <c r="J214">
        <v>0.71577705735967401</v>
      </c>
      <c r="K214">
        <v>0.68895896626293196</v>
      </c>
      <c r="L214">
        <v>0.740734149104742</v>
      </c>
    </row>
    <row r="215" spans="1:12" x14ac:dyDescent="0.25">
      <c r="A215">
        <v>247</v>
      </c>
      <c r="B215">
        <f t="shared" si="3"/>
        <v>8.2333333333333325</v>
      </c>
      <c r="F215">
        <v>0.56599637439204398</v>
      </c>
      <c r="G215">
        <v>0.53171632728787799</v>
      </c>
      <c r="H215">
        <v>0.59877470731530502</v>
      </c>
      <c r="I215">
        <v>253</v>
      </c>
      <c r="J215">
        <v>0.71577705735967401</v>
      </c>
      <c r="K215">
        <v>0.68895896626293196</v>
      </c>
      <c r="L215">
        <v>0.740734149104742</v>
      </c>
    </row>
    <row r="216" spans="1:12" x14ac:dyDescent="0.25">
      <c r="A216">
        <v>249</v>
      </c>
      <c r="B216">
        <f t="shared" si="3"/>
        <v>8.3000000000000007</v>
      </c>
      <c r="F216">
        <v>0.56456709061832699</v>
      </c>
      <c r="G216">
        <v>0.53025971029136798</v>
      </c>
      <c r="H216">
        <v>0.59738158950276499</v>
      </c>
      <c r="I216">
        <v>255</v>
      </c>
      <c r="J216">
        <v>0.71577705735967401</v>
      </c>
      <c r="K216">
        <v>0.68895896626293196</v>
      </c>
      <c r="L216">
        <v>0.740734149104742</v>
      </c>
    </row>
    <row r="217" spans="1:12" x14ac:dyDescent="0.25">
      <c r="A217">
        <v>252</v>
      </c>
      <c r="B217">
        <f t="shared" si="3"/>
        <v>8.4</v>
      </c>
      <c r="F217">
        <v>0.56313780684461001</v>
      </c>
      <c r="G217">
        <v>0.52880351838114903</v>
      </c>
      <c r="H217">
        <v>0.59598808550726401</v>
      </c>
      <c r="I217">
        <v>256</v>
      </c>
      <c r="J217">
        <v>0.71480321102313005</v>
      </c>
      <c r="K217">
        <v>0.68795211964182901</v>
      </c>
      <c r="L217">
        <v>0.73979710884060801</v>
      </c>
    </row>
    <row r="218" spans="1:12" x14ac:dyDescent="0.25">
      <c r="A218">
        <v>255</v>
      </c>
      <c r="B218">
        <f t="shared" si="3"/>
        <v>8.5</v>
      </c>
      <c r="F218">
        <v>0.56170852307089203</v>
      </c>
      <c r="G218">
        <v>0.52734775024662806</v>
      </c>
      <c r="H218">
        <v>0.59459419632079002</v>
      </c>
      <c r="I218">
        <v>257</v>
      </c>
      <c r="J218">
        <v>0.71382803611041101</v>
      </c>
      <c r="K218">
        <v>0.68694399512497895</v>
      </c>
      <c r="L218">
        <v>0.73885869635256196</v>
      </c>
    </row>
    <row r="219" spans="1:12" x14ac:dyDescent="0.25">
      <c r="A219">
        <v>256</v>
      </c>
      <c r="B219">
        <f t="shared" si="3"/>
        <v>8.5333333333333332</v>
      </c>
      <c r="C219">
        <v>0.54763286247529896</v>
      </c>
      <c r="D219">
        <v>0.482019313603265</v>
      </c>
      <c r="E219">
        <v>0.60844585702957599</v>
      </c>
      <c r="I219">
        <v>258</v>
      </c>
      <c r="J219">
        <v>0.71285286119769198</v>
      </c>
      <c r="K219">
        <v>0.68593606884971003</v>
      </c>
      <c r="L219">
        <v>0.73792010115738305</v>
      </c>
    </row>
    <row r="220" spans="1:12" x14ac:dyDescent="0.25">
      <c r="A220">
        <v>259</v>
      </c>
      <c r="B220">
        <f t="shared" si="3"/>
        <v>8.6333333333333329</v>
      </c>
      <c r="C220">
        <v>0.54763286247529896</v>
      </c>
      <c r="D220">
        <v>0.482019313603265</v>
      </c>
      <c r="E220">
        <v>0.60844585702957599</v>
      </c>
      <c r="F220">
        <v>0.56170852307089203</v>
      </c>
      <c r="G220">
        <v>0.52734775024662806</v>
      </c>
      <c r="H220">
        <v>0.59459419632079002</v>
      </c>
      <c r="I220">
        <v>259</v>
      </c>
      <c r="J220">
        <v>0.71187635042892805</v>
      </c>
      <c r="K220">
        <v>0.68492685664053199</v>
      </c>
      <c r="L220">
        <v>0.73698012722270401</v>
      </c>
    </row>
    <row r="221" spans="1:12" x14ac:dyDescent="0.25">
      <c r="A221">
        <v>260</v>
      </c>
      <c r="B221">
        <f t="shared" si="3"/>
        <v>8.6666666666666661</v>
      </c>
      <c r="F221">
        <v>0.56170852307089203</v>
      </c>
      <c r="G221">
        <v>0.52734775024662806</v>
      </c>
      <c r="H221">
        <v>0.59459419632079002</v>
      </c>
      <c r="I221">
        <v>260</v>
      </c>
      <c r="J221">
        <v>0.71089849829921803</v>
      </c>
      <c r="K221">
        <v>0.68391635284957297</v>
      </c>
      <c r="L221">
        <v>0.73603876926523504</v>
      </c>
    </row>
    <row r="222" spans="1:12" x14ac:dyDescent="0.25">
      <c r="A222">
        <v>263</v>
      </c>
      <c r="B222">
        <f t="shared" si="3"/>
        <v>8.7666666666666675</v>
      </c>
      <c r="F222">
        <v>0.558820561512688</v>
      </c>
      <c r="G222">
        <v>0.52440505887316802</v>
      </c>
      <c r="H222">
        <v>0.591778877306116</v>
      </c>
      <c r="I222">
        <v>263</v>
      </c>
      <c r="J222">
        <v>0.71089849829921803</v>
      </c>
      <c r="K222">
        <v>0.68391635284957297</v>
      </c>
      <c r="L222">
        <v>0.73603876926523504</v>
      </c>
    </row>
    <row r="223" spans="1:12" x14ac:dyDescent="0.25">
      <c r="A223">
        <v>265</v>
      </c>
      <c r="B223">
        <f t="shared" si="3"/>
        <v>8.8333333333333339</v>
      </c>
      <c r="F223">
        <v>0.55593259995448296</v>
      </c>
      <c r="G223">
        <v>0.52146412011053001</v>
      </c>
      <c r="H223">
        <v>0.58896196818130198</v>
      </c>
      <c r="I223">
        <v>264</v>
      </c>
      <c r="J223">
        <v>0.71089849829921803</v>
      </c>
      <c r="K223">
        <v>0.68391635284957297</v>
      </c>
      <c r="L223">
        <v>0.73603876926523504</v>
      </c>
    </row>
    <row r="224" spans="1:12" x14ac:dyDescent="0.25">
      <c r="A224">
        <v>266</v>
      </c>
      <c r="B224">
        <f t="shared" si="3"/>
        <v>8.8666666666666671</v>
      </c>
      <c r="F224">
        <v>0.55593259995448296</v>
      </c>
      <c r="G224">
        <v>0.52146412011053001</v>
      </c>
      <c r="H224">
        <v>0.58896196818130198</v>
      </c>
      <c r="I224">
        <v>265</v>
      </c>
      <c r="J224">
        <v>0.70991523619921804</v>
      </c>
      <c r="K224">
        <v>0.68290003935699095</v>
      </c>
      <c r="L224">
        <v>0.73509238293795498</v>
      </c>
    </row>
    <row r="225" spans="1:12" x14ac:dyDescent="0.25">
      <c r="A225">
        <v>267</v>
      </c>
      <c r="B225">
        <f t="shared" si="3"/>
        <v>8.9</v>
      </c>
      <c r="F225">
        <v>0.55448485880876797</v>
      </c>
      <c r="G225">
        <v>0.51999015670568305</v>
      </c>
      <c r="H225">
        <v>0.58754954473573795</v>
      </c>
      <c r="I225">
        <v>266</v>
      </c>
      <c r="J225">
        <v>0.70991523619921804</v>
      </c>
      <c r="K225">
        <v>0.68290003935699095</v>
      </c>
      <c r="L225">
        <v>0.73509238293795498</v>
      </c>
    </row>
    <row r="226" spans="1:12" x14ac:dyDescent="0.25">
      <c r="A226">
        <v>268</v>
      </c>
      <c r="B226">
        <f t="shared" si="3"/>
        <v>8.9333333333333336</v>
      </c>
      <c r="C226">
        <v>0.54763286247529896</v>
      </c>
      <c r="D226">
        <v>0.482019313603265</v>
      </c>
      <c r="E226">
        <v>0.60844585702957599</v>
      </c>
      <c r="I226">
        <v>267</v>
      </c>
      <c r="J226">
        <v>0.70892924281560799</v>
      </c>
      <c r="K226">
        <v>0.68188089381038497</v>
      </c>
      <c r="L226">
        <v>0.734143365277654</v>
      </c>
    </row>
    <row r="227" spans="1:12" x14ac:dyDescent="0.25">
      <c r="A227">
        <v>269</v>
      </c>
      <c r="B227">
        <f t="shared" si="3"/>
        <v>8.9666666666666668</v>
      </c>
      <c r="F227">
        <v>0.55448485880876797</v>
      </c>
      <c r="G227">
        <v>0.51999015670568305</v>
      </c>
      <c r="H227">
        <v>0.58754954473573795</v>
      </c>
      <c r="I227">
        <v>268</v>
      </c>
      <c r="J227">
        <v>0.70892924281560799</v>
      </c>
      <c r="K227">
        <v>0.68188089381038497</v>
      </c>
      <c r="L227">
        <v>0.734143365277654</v>
      </c>
    </row>
    <row r="228" spans="1:12" x14ac:dyDescent="0.25">
      <c r="A228">
        <v>272</v>
      </c>
      <c r="B228">
        <f t="shared" si="3"/>
        <v>9.0666666666666664</v>
      </c>
      <c r="F228">
        <v>0.55448485880876797</v>
      </c>
      <c r="G228">
        <v>0.51999015670568305</v>
      </c>
      <c r="H228">
        <v>0.58754954473573795</v>
      </c>
      <c r="I228">
        <v>269</v>
      </c>
      <c r="J228">
        <v>0.70794187618216098</v>
      </c>
      <c r="K228">
        <v>0.680860426245956</v>
      </c>
      <c r="L228">
        <v>0.73319293109816497</v>
      </c>
    </row>
    <row r="229" spans="1:12" x14ac:dyDescent="0.25">
      <c r="A229">
        <v>275</v>
      </c>
      <c r="B229">
        <f t="shared" si="3"/>
        <v>9.1666666666666661</v>
      </c>
      <c r="F229">
        <v>0.55448485880876797</v>
      </c>
      <c r="G229">
        <v>0.51999015670568305</v>
      </c>
      <c r="H229">
        <v>0.58754954473573795</v>
      </c>
      <c r="I229">
        <v>272</v>
      </c>
      <c r="J229">
        <v>0.70695450954871297</v>
      </c>
      <c r="K229">
        <v>0.67984016239507605</v>
      </c>
      <c r="L229">
        <v>0.73224230976512805</v>
      </c>
    </row>
    <row r="230" spans="1:12" x14ac:dyDescent="0.25">
      <c r="A230">
        <v>277</v>
      </c>
      <c r="B230">
        <f t="shared" si="3"/>
        <v>9.2333333333333325</v>
      </c>
      <c r="C230">
        <v>0.53767590133938403</v>
      </c>
      <c r="D230">
        <v>0.47185626183477902</v>
      </c>
      <c r="E230">
        <v>0.59892408167966404</v>
      </c>
      <c r="F230">
        <v>0.55448485880876797</v>
      </c>
      <c r="G230">
        <v>0.51999015670568305</v>
      </c>
      <c r="H230">
        <v>0.58754954473573795</v>
      </c>
      <c r="I230">
        <v>275</v>
      </c>
      <c r="J230">
        <v>0.70695450954871297</v>
      </c>
      <c r="K230">
        <v>0.67984016239507605</v>
      </c>
      <c r="L230">
        <v>0.73224230976512805</v>
      </c>
    </row>
    <row r="231" spans="1:12" x14ac:dyDescent="0.25">
      <c r="A231">
        <v>278</v>
      </c>
      <c r="B231">
        <f t="shared" si="3"/>
        <v>9.2666666666666675</v>
      </c>
      <c r="F231">
        <v>0.55448485880876797</v>
      </c>
      <c r="G231">
        <v>0.51999015670568305</v>
      </c>
      <c r="H231">
        <v>0.58754954473573795</v>
      </c>
      <c r="I231">
        <v>276</v>
      </c>
      <c r="J231">
        <v>0.70695450954871297</v>
      </c>
      <c r="K231">
        <v>0.67984016239507605</v>
      </c>
      <c r="L231">
        <v>0.73224230976512805</v>
      </c>
    </row>
    <row r="232" spans="1:12" x14ac:dyDescent="0.25">
      <c r="A232">
        <v>279</v>
      </c>
      <c r="B232">
        <f t="shared" si="3"/>
        <v>9.3000000000000007</v>
      </c>
      <c r="F232">
        <v>0.55448485880876797</v>
      </c>
      <c r="G232">
        <v>0.51999015670568305</v>
      </c>
      <c r="H232">
        <v>0.58754954473573795</v>
      </c>
      <c r="I232">
        <v>277</v>
      </c>
    </row>
    <row r="233" spans="1:12" x14ac:dyDescent="0.25">
      <c r="A233">
        <v>280</v>
      </c>
      <c r="B233">
        <f t="shared" si="3"/>
        <v>9.3333333333333339</v>
      </c>
      <c r="C233">
        <v>0.53767590133938403</v>
      </c>
      <c r="D233">
        <v>0.47185626183477902</v>
      </c>
      <c r="E233">
        <v>0.59892408167966404</v>
      </c>
      <c r="F233">
        <v>0.55300623251861103</v>
      </c>
      <c r="G233">
        <v>0.51848251409817403</v>
      </c>
      <c r="H233">
        <v>0.58610904943757403</v>
      </c>
      <c r="I233">
        <v>278</v>
      </c>
      <c r="J233">
        <v>0.70596298849745198</v>
      </c>
      <c r="K233">
        <v>0.67881548762344202</v>
      </c>
      <c r="L233">
        <v>0.73128778140909501</v>
      </c>
    </row>
    <row r="234" spans="1:12" x14ac:dyDescent="0.25">
      <c r="A234">
        <v>281</v>
      </c>
      <c r="B234">
        <f t="shared" si="3"/>
        <v>9.3666666666666671</v>
      </c>
      <c r="F234">
        <v>0.55300623251861103</v>
      </c>
      <c r="G234">
        <v>0.51848251409817403</v>
      </c>
      <c r="H234">
        <v>0.58610904943757403</v>
      </c>
      <c r="I234">
        <v>280</v>
      </c>
      <c r="J234">
        <v>0.70397715730618005</v>
      </c>
      <c r="K234">
        <v>0.67676365751291601</v>
      </c>
      <c r="L234">
        <v>0.72937566076669202</v>
      </c>
    </row>
    <row r="235" spans="1:12" x14ac:dyDescent="0.25">
      <c r="A235">
        <v>283</v>
      </c>
      <c r="B235">
        <f t="shared" si="3"/>
        <v>9.4333333333333336</v>
      </c>
      <c r="F235">
        <v>0.55152364208290405</v>
      </c>
      <c r="G235">
        <v>0.51697096367086903</v>
      </c>
      <c r="H235">
        <v>0.58466457726796395</v>
      </c>
      <c r="I235">
        <v>281</v>
      </c>
      <c r="J235">
        <v>0.70298283928738603</v>
      </c>
      <c r="K235">
        <v>0.67573649352075604</v>
      </c>
      <c r="L235">
        <v>0.72841806137575804</v>
      </c>
    </row>
    <row r="236" spans="1:12" x14ac:dyDescent="0.25">
      <c r="A236">
        <v>285</v>
      </c>
      <c r="B236">
        <f t="shared" si="3"/>
        <v>9.5</v>
      </c>
      <c r="C236">
        <v>0.53265089291565204</v>
      </c>
      <c r="D236">
        <v>0.46673415550687197</v>
      </c>
      <c r="E236">
        <v>0.59411295469326297</v>
      </c>
      <c r="F236">
        <v>0.55004105164719796</v>
      </c>
      <c r="G236">
        <v>0.51545989461887498</v>
      </c>
      <c r="H236">
        <v>0.58321967080529202</v>
      </c>
      <c r="I236">
        <v>282</v>
      </c>
      <c r="J236">
        <v>0.70198852126859201</v>
      </c>
      <c r="K236">
        <v>0.67470953498745601</v>
      </c>
      <c r="L236">
        <v>0.72746027340244901</v>
      </c>
    </row>
    <row r="237" spans="1:12" x14ac:dyDescent="0.25">
      <c r="A237">
        <v>286</v>
      </c>
      <c r="B237">
        <f t="shared" si="3"/>
        <v>9.5333333333333332</v>
      </c>
      <c r="F237">
        <v>0.54855445421031301</v>
      </c>
      <c r="G237">
        <v>0.51394487418400603</v>
      </c>
      <c r="H237">
        <v>0.581770745957087</v>
      </c>
      <c r="I237">
        <v>283</v>
      </c>
      <c r="J237">
        <v>0.70198852126859201</v>
      </c>
      <c r="K237">
        <v>0.67470953498745601</v>
      </c>
      <c r="L237">
        <v>0.72746027340244901</v>
      </c>
    </row>
    <row r="238" spans="1:12" x14ac:dyDescent="0.25">
      <c r="A238">
        <v>287</v>
      </c>
      <c r="B238">
        <f t="shared" si="3"/>
        <v>9.5666666666666664</v>
      </c>
      <c r="F238">
        <v>0.54260806446277599</v>
      </c>
      <c r="G238">
        <v>0.50788961381710596</v>
      </c>
      <c r="H238">
        <v>0.57597069313231197</v>
      </c>
      <c r="I238">
        <v>284</v>
      </c>
      <c r="J238">
        <v>0.70099279286962901</v>
      </c>
      <c r="K238">
        <v>0.67368121581748297</v>
      </c>
      <c r="L238">
        <v>0.72650103366333396</v>
      </c>
    </row>
    <row r="239" spans="1:12" x14ac:dyDescent="0.25">
      <c r="A239">
        <v>288</v>
      </c>
      <c r="B239">
        <f t="shared" si="3"/>
        <v>9.6</v>
      </c>
      <c r="F239">
        <v>0.54111738296699896</v>
      </c>
      <c r="G239">
        <v>0.50637248708326699</v>
      </c>
      <c r="H239">
        <v>0.57451593772114096</v>
      </c>
      <c r="I239">
        <v>285</v>
      </c>
      <c r="J239">
        <v>0.70099279286962901</v>
      </c>
      <c r="K239">
        <v>0.67368121581748297</v>
      </c>
      <c r="L239">
        <v>0.72650103366333396</v>
      </c>
    </row>
    <row r="240" spans="1:12" x14ac:dyDescent="0.25">
      <c r="A240">
        <v>290</v>
      </c>
      <c r="B240">
        <f t="shared" si="3"/>
        <v>9.6666666666666661</v>
      </c>
      <c r="C240">
        <v>0.53265089291565204</v>
      </c>
      <c r="D240">
        <v>0.46673415550687197</v>
      </c>
      <c r="E240">
        <v>0.59411295469326297</v>
      </c>
      <c r="F240">
        <v>0.53962258356653703</v>
      </c>
      <c r="G240">
        <v>0.50485129497930403</v>
      </c>
      <c r="H240">
        <v>0.57305705743888502</v>
      </c>
      <c r="I240">
        <v>286</v>
      </c>
      <c r="J240">
        <v>0.69899281343205499</v>
      </c>
      <c r="K240">
        <v>0.67161573589796897</v>
      </c>
      <c r="L240">
        <v>0.72457435089115596</v>
      </c>
    </row>
    <row r="241" spans="1:12" x14ac:dyDescent="0.25">
      <c r="A241">
        <v>291</v>
      </c>
      <c r="B241">
        <f t="shared" si="3"/>
        <v>9.6999999999999993</v>
      </c>
      <c r="F241">
        <v>0.53812778416607598</v>
      </c>
      <c r="G241">
        <v>0.50333058861437896</v>
      </c>
      <c r="H241">
        <v>0.57159773810077796</v>
      </c>
      <c r="I241">
        <v>287</v>
      </c>
      <c r="J241">
        <v>0.69699283399448098</v>
      </c>
      <c r="K241">
        <v>0.66955108387726603</v>
      </c>
      <c r="L241">
        <v>0.72264690877874005</v>
      </c>
    </row>
    <row r="242" spans="1:12" x14ac:dyDescent="0.25">
      <c r="A242">
        <v>292</v>
      </c>
      <c r="B242">
        <f t="shared" si="3"/>
        <v>9.7333333333333325</v>
      </c>
      <c r="F242">
        <v>0.53663298476561505</v>
      </c>
      <c r="G242">
        <v>0.50181036653462696</v>
      </c>
      <c r="H242">
        <v>0.57013798078697497</v>
      </c>
      <c r="I242">
        <v>289</v>
      </c>
      <c r="J242">
        <v>0.69599284427569397</v>
      </c>
      <c r="K242">
        <v>0.66851906619513601</v>
      </c>
      <c r="L242">
        <v>0.72168290471382601</v>
      </c>
    </row>
    <row r="243" spans="1:12" x14ac:dyDescent="0.25">
      <c r="A243">
        <v>295</v>
      </c>
      <c r="B243">
        <f t="shared" si="3"/>
        <v>9.8333333333333339</v>
      </c>
      <c r="F243">
        <v>0.53663298476561505</v>
      </c>
      <c r="G243">
        <v>0.50181036653462696</v>
      </c>
      <c r="H243">
        <v>0.57013798078697497</v>
      </c>
      <c r="I243">
        <v>290</v>
      </c>
    </row>
    <row r="244" spans="1:12" x14ac:dyDescent="0.25">
      <c r="A244">
        <v>297</v>
      </c>
      <c r="B244">
        <f t="shared" si="3"/>
        <v>9.9</v>
      </c>
      <c r="F244">
        <v>0.535134009947834</v>
      </c>
      <c r="G244">
        <v>0.50028602015544199</v>
      </c>
      <c r="H244">
        <v>0.56867404324550797</v>
      </c>
      <c r="I244">
        <v>291</v>
      </c>
      <c r="J244">
        <v>0.69499285455690696</v>
      </c>
      <c r="K244">
        <v>0.66748725294609002</v>
      </c>
      <c r="L244">
        <v>0.72071871289170597</v>
      </c>
    </row>
    <row r="245" spans="1:12" x14ac:dyDescent="0.25">
      <c r="A245">
        <v>298</v>
      </c>
      <c r="B245">
        <f t="shared" si="3"/>
        <v>9.9333333333333336</v>
      </c>
      <c r="F245">
        <v>0.53363503513005295</v>
      </c>
      <c r="G245">
        <v>0.49876216081962399</v>
      </c>
      <c r="H245">
        <v>0.56720966513111404</v>
      </c>
      <c r="I245">
        <v>292</v>
      </c>
      <c r="J245">
        <v>0.69499285455690696</v>
      </c>
      <c r="K245">
        <v>0.66748725294609002</v>
      </c>
      <c r="L245">
        <v>0.72071871289170597</v>
      </c>
    </row>
    <row r="246" spans="1:12" x14ac:dyDescent="0.25">
      <c r="A246">
        <v>299</v>
      </c>
      <c r="B246">
        <f t="shared" si="3"/>
        <v>9.9666666666666668</v>
      </c>
      <c r="C246">
        <v>0.53265089291565204</v>
      </c>
      <c r="D246">
        <v>0.46673415550687197</v>
      </c>
      <c r="E246">
        <v>0.59411295469326297</v>
      </c>
      <c r="I246">
        <v>294</v>
      </c>
      <c r="J246">
        <v>0.69499285455690696</v>
      </c>
      <c r="K246">
        <v>0.66748725294609002</v>
      </c>
      <c r="L246">
        <v>0.72071871289170597</v>
      </c>
    </row>
    <row r="247" spans="1:12" x14ac:dyDescent="0.25">
      <c r="A247">
        <v>303</v>
      </c>
      <c r="B247">
        <f t="shared" si="3"/>
        <v>10.1</v>
      </c>
      <c r="F247">
        <v>0.53213606031227201</v>
      </c>
      <c r="G247">
        <v>0.49723878711492703</v>
      </c>
      <c r="H247">
        <v>0.56574484748908704</v>
      </c>
      <c r="I247">
        <v>297</v>
      </c>
      <c r="J247">
        <v>0.69398997886490599</v>
      </c>
      <c r="K247">
        <v>0.66645244414728599</v>
      </c>
      <c r="L247">
        <v>0.71975174500924599</v>
      </c>
    </row>
    <row r="248" spans="1:12" x14ac:dyDescent="0.25">
      <c r="A248">
        <v>304</v>
      </c>
      <c r="B248">
        <f t="shared" si="3"/>
        <v>10.133333333333333</v>
      </c>
      <c r="C248">
        <v>0.53265089291565204</v>
      </c>
      <c r="D248">
        <v>0.46673415550687197</v>
      </c>
      <c r="E248">
        <v>0.59411295469326297</v>
      </c>
      <c r="F248">
        <v>0.52913811067670902</v>
      </c>
      <c r="G248">
        <v>0.49419349107813798</v>
      </c>
      <c r="H248">
        <v>0.56281389770093204</v>
      </c>
      <c r="I248">
        <v>298</v>
      </c>
      <c r="J248">
        <v>0.69298710317290502</v>
      </c>
      <c r="K248">
        <v>0.66541784061459397</v>
      </c>
      <c r="L248">
        <v>0.71878458867744</v>
      </c>
    </row>
    <row r="249" spans="1:12" x14ac:dyDescent="0.25">
      <c r="A249">
        <v>305</v>
      </c>
      <c r="B249">
        <f t="shared" si="3"/>
        <v>10.166666666666666</v>
      </c>
      <c r="F249">
        <v>0.52763487740774095</v>
      </c>
      <c r="G249">
        <v>0.492666874264925</v>
      </c>
      <c r="H249">
        <v>0.56134394454450398</v>
      </c>
      <c r="I249">
        <v>299</v>
      </c>
      <c r="J249">
        <v>0.69198277403787201</v>
      </c>
      <c r="K249">
        <v>0.66438183080012903</v>
      </c>
      <c r="L249">
        <v>0.71781594037579299</v>
      </c>
    </row>
    <row r="250" spans="1:12" x14ac:dyDescent="0.25">
      <c r="A250">
        <v>306</v>
      </c>
      <c r="B250">
        <f t="shared" si="3"/>
        <v>10.199999999999999</v>
      </c>
      <c r="F250">
        <v>0.526131644138774</v>
      </c>
      <c r="G250">
        <v>0.49114074335797803</v>
      </c>
      <c r="H250">
        <v>0.55987355106615</v>
      </c>
      <c r="I250">
        <v>300</v>
      </c>
      <c r="J250">
        <v>0.690978444902839</v>
      </c>
      <c r="K250">
        <v>0.66334602585354097</v>
      </c>
      <c r="L250">
        <v>0.71684710394353002</v>
      </c>
    </row>
    <row r="251" spans="1:12" x14ac:dyDescent="0.25">
      <c r="A251">
        <v>307</v>
      </c>
      <c r="B251">
        <f t="shared" si="3"/>
        <v>10.233333333333333</v>
      </c>
      <c r="F251">
        <v>0.526131644138774</v>
      </c>
      <c r="G251">
        <v>0.49114074335797803</v>
      </c>
      <c r="H251">
        <v>0.55987355106615</v>
      </c>
      <c r="I251">
        <v>301</v>
      </c>
      <c r="J251">
        <v>0.68997411576780499</v>
      </c>
      <c r="K251">
        <v>0.66231042495714598</v>
      </c>
      <c r="L251">
        <v>0.71587808004910303</v>
      </c>
    </row>
    <row r="252" spans="1:12" x14ac:dyDescent="0.25">
      <c r="A252">
        <v>308</v>
      </c>
      <c r="B252">
        <f t="shared" si="3"/>
        <v>10.266666666666667</v>
      </c>
      <c r="C252">
        <v>0.53265089291565204</v>
      </c>
      <c r="D252">
        <v>0.46673415550687197</v>
      </c>
      <c r="E252">
        <v>0.59411295469326297</v>
      </c>
      <c r="F252">
        <v>0.52461977159814499</v>
      </c>
      <c r="G252">
        <v>0.48960557957262402</v>
      </c>
      <c r="H252">
        <v>0.55839496254360399</v>
      </c>
      <c r="I252">
        <v>304</v>
      </c>
    </row>
    <row r="253" spans="1:12" x14ac:dyDescent="0.25">
      <c r="A253">
        <v>309</v>
      </c>
      <c r="B253">
        <f t="shared" si="3"/>
        <v>10.3</v>
      </c>
      <c r="F253">
        <v>0.52309913457901902</v>
      </c>
      <c r="G253">
        <v>0.488061250318295</v>
      </c>
      <c r="H253">
        <v>0.55690806290432104</v>
      </c>
      <c r="I253">
        <v>305</v>
      </c>
      <c r="J253">
        <v>0.68997411576780499</v>
      </c>
      <c r="K253">
        <v>0.66231042495714598</v>
      </c>
      <c r="L253">
        <v>0.71587808004910303</v>
      </c>
    </row>
    <row r="254" spans="1:12" x14ac:dyDescent="0.25">
      <c r="A254">
        <v>312</v>
      </c>
      <c r="B254">
        <f t="shared" si="3"/>
        <v>10.4</v>
      </c>
      <c r="C254">
        <v>0.52737712169866502</v>
      </c>
      <c r="D254">
        <v>0.46132769484035602</v>
      </c>
      <c r="E254">
        <v>0.58909079111171503</v>
      </c>
      <c r="F254">
        <v>0.52157849755989405</v>
      </c>
      <c r="G254">
        <v>0.48651742653364299</v>
      </c>
      <c r="H254">
        <v>0.55542070603509497</v>
      </c>
      <c r="I254">
        <v>307</v>
      </c>
      <c r="J254">
        <v>0.68997411576780499</v>
      </c>
      <c r="K254">
        <v>0.66231042495714598</v>
      </c>
      <c r="L254">
        <v>0.71587808004910303</v>
      </c>
    </row>
    <row r="255" spans="1:12" x14ac:dyDescent="0.25">
      <c r="A255">
        <v>314</v>
      </c>
      <c r="B255">
        <f t="shared" si="3"/>
        <v>10.466666666666667</v>
      </c>
      <c r="F255">
        <v>0.52157849755989405</v>
      </c>
      <c r="G255">
        <v>0.48651742653364299</v>
      </c>
      <c r="H255">
        <v>0.55542070603509497</v>
      </c>
      <c r="I255">
        <v>308</v>
      </c>
      <c r="J255">
        <v>0.68997411576780499</v>
      </c>
      <c r="K255">
        <v>0.66231042495714598</v>
      </c>
      <c r="L255">
        <v>0.71587808004910303</v>
      </c>
    </row>
    <row r="256" spans="1:12" x14ac:dyDescent="0.25">
      <c r="A256">
        <v>315</v>
      </c>
      <c r="B256">
        <f t="shared" si="3"/>
        <v>10.5</v>
      </c>
      <c r="F256">
        <v>0.520053414233696</v>
      </c>
      <c r="G256">
        <v>0.48496920654236297</v>
      </c>
      <c r="H256">
        <v>0.55392890407533502</v>
      </c>
      <c r="I256">
        <v>309</v>
      </c>
      <c r="J256">
        <v>0.68997411576780499</v>
      </c>
      <c r="K256">
        <v>0.66231042495714598</v>
      </c>
      <c r="L256">
        <v>0.71587808004910303</v>
      </c>
    </row>
    <row r="257" spans="1:12" x14ac:dyDescent="0.25">
      <c r="A257">
        <v>316</v>
      </c>
      <c r="B257">
        <f t="shared" si="3"/>
        <v>10.533333333333333</v>
      </c>
      <c r="F257">
        <v>0.51700324758129901</v>
      </c>
      <c r="G257">
        <v>0.48187429163610201</v>
      </c>
      <c r="H257">
        <v>0.550943920089076</v>
      </c>
      <c r="I257">
        <v>310</v>
      </c>
      <c r="J257">
        <v>0.68997411576780499</v>
      </c>
      <c r="K257">
        <v>0.66231042495714598</v>
      </c>
      <c r="L257">
        <v>0.71587808004910303</v>
      </c>
    </row>
    <row r="258" spans="1:12" x14ac:dyDescent="0.25">
      <c r="A258">
        <v>317</v>
      </c>
      <c r="B258">
        <f t="shared" ref="B258:B321" si="4">A258/30</f>
        <v>10.566666666666666</v>
      </c>
      <c r="F258">
        <v>0.51700324758129901</v>
      </c>
      <c r="G258">
        <v>0.48187429163610201</v>
      </c>
      <c r="H258">
        <v>0.550943920089076</v>
      </c>
      <c r="I258">
        <v>312</v>
      </c>
      <c r="J258">
        <v>0.68997411576780499</v>
      </c>
      <c r="K258">
        <v>0.66231042495714598</v>
      </c>
      <c r="L258">
        <v>0.71587808004910303</v>
      </c>
    </row>
    <row r="259" spans="1:12" x14ac:dyDescent="0.25">
      <c r="A259">
        <v>318</v>
      </c>
      <c r="B259">
        <f t="shared" si="4"/>
        <v>10.6</v>
      </c>
      <c r="F259">
        <v>0.51700324758129901</v>
      </c>
      <c r="G259">
        <v>0.48187429163610201</v>
      </c>
      <c r="H259">
        <v>0.550943920089076</v>
      </c>
      <c r="I259">
        <v>313</v>
      </c>
      <c r="J259">
        <v>0.68895795359436196</v>
      </c>
      <c r="K259">
        <v>0.66126191313402405</v>
      </c>
      <c r="L259">
        <v>0.71489825279140995</v>
      </c>
    </row>
    <row r="260" spans="1:12" x14ac:dyDescent="0.25">
      <c r="A260">
        <v>325</v>
      </c>
      <c r="B260">
        <f t="shared" si="4"/>
        <v>10.833333333333334</v>
      </c>
      <c r="F260">
        <v>0.51393497904965901</v>
      </c>
      <c r="G260">
        <v>0.47876147308580103</v>
      </c>
      <c r="H260">
        <v>0.54794084690361999</v>
      </c>
      <c r="I260">
        <v>314</v>
      </c>
      <c r="J260">
        <v>0.68794179142091905</v>
      </c>
      <c r="K260">
        <v>0.66021361398567002</v>
      </c>
      <c r="L260">
        <v>0.71391823095634399</v>
      </c>
    </row>
    <row r="261" spans="1:12" x14ac:dyDescent="0.25">
      <c r="A261">
        <v>331</v>
      </c>
      <c r="B261">
        <f t="shared" si="4"/>
        <v>11.033333333333333</v>
      </c>
      <c r="F261">
        <v>0.51240084478383896</v>
      </c>
      <c r="G261">
        <v>0.47720583833331598</v>
      </c>
      <c r="H261">
        <v>0.54643860938870503</v>
      </c>
      <c r="I261">
        <v>315</v>
      </c>
      <c r="J261">
        <v>0.68794179142091905</v>
      </c>
      <c r="K261">
        <v>0.66021361398567002</v>
      </c>
      <c r="L261">
        <v>0.71391823095634399</v>
      </c>
    </row>
    <row r="262" spans="1:12" x14ac:dyDescent="0.25">
      <c r="A262">
        <v>332</v>
      </c>
      <c r="B262">
        <f t="shared" si="4"/>
        <v>11.066666666666666</v>
      </c>
      <c r="F262">
        <v>0.51240084478383896</v>
      </c>
      <c r="G262">
        <v>0.47720583833331598</v>
      </c>
      <c r="H262">
        <v>0.54643860938870503</v>
      </c>
      <c r="I262">
        <v>317</v>
      </c>
      <c r="J262">
        <v>0.68794179142091905</v>
      </c>
      <c r="K262">
        <v>0.66021361398567002</v>
      </c>
      <c r="L262">
        <v>0.71391823095634399</v>
      </c>
    </row>
    <row r="263" spans="1:12" x14ac:dyDescent="0.25">
      <c r="A263">
        <v>334</v>
      </c>
      <c r="B263">
        <f t="shared" si="4"/>
        <v>11.133333333333333</v>
      </c>
      <c r="F263">
        <v>0.51086210350821204</v>
      </c>
      <c r="G263">
        <v>0.47564564561427602</v>
      </c>
      <c r="H263">
        <v>0.54493177002673998</v>
      </c>
      <c r="I263">
        <v>318</v>
      </c>
      <c r="J263">
        <v>0.68692261839659197</v>
      </c>
      <c r="K263">
        <v>0.65916218839581298</v>
      </c>
      <c r="L263">
        <v>0.71293531531353904</v>
      </c>
    </row>
    <row r="264" spans="1:12" x14ac:dyDescent="0.25">
      <c r="A264">
        <v>337</v>
      </c>
      <c r="B264">
        <f t="shared" si="4"/>
        <v>11.233333333333333</v>
      </c>
      <c r="F264">
        <v>0.50932336223258501</v>
      </c>
      <c r="G264">
        <v>0.47408597252201001</v>
      </c>
      <c r="H264">
        <v>0.54342446024294699</v>
      </c>
      <c r="I264">
        <v>319</v>
      </c>
      <c r="J264">
        <v>0.68692261839659197</v>
      </c>
      <c r="K264">
        <v>0.65916218839581298</v>
      </c>
      <c r="L264">
        <v>0.71293531531353904</v>
      </c>
    </row>
    <row r="265" spans="1:12" x14ac:dyDescent="0.25">
      <c r="A265">
        <v>339</v>
      </c>
      <c r="B265">
        <f t="shared" si="4"/>
        <v>11.3</v>
      </c>
      <c r="C265">
        <v>0.522103350481678</v>
      </c>
      <c r="D265">
        <v>0.455933017089586</v>
      </c>
      <c r="E265">
        <v>0.58405885991978701</v>
      </c>
      <c r="F265">
        <v>0.50778462095695798</v>
      </c>
      <c r="G265">
        <v>0.472526817729649</v>
      </c>
      <c r="H265">
        <v>0.54191668099642298</v>
      </c>
      <c r="I265">
        <v>320</v>
      </c>
      <c r="J265">
        <v>0.68692261839659197</v>
      </c>
      <c r="K265">
        <v>0.65916218839581298</v>
      </c>
      <c r="L265">
        <v>0.71293531531353904</v>
      </c>
    </row>
    <row r="266" spans="1:12" x14ac:dyDescent="0.25">
      <c r="A266">
        <v>342</v>
      </c>
      <c r="B266">
        <f t="shared" si="4"/>
        <v>11.4</v>
      </c>
      <c r="F266">
        <v>0.50778462095695798</v>
      </c>
      <c r="G266">
        <v>0.472526817729649</v>
      </c>
      <c r="H266">
        <v>0.54191668099642298</v>
      </c>
      <c r="I266">
        <v>321</v>
      </c>
      <c r="J266">
        <v>0.68692261839659197</v>
      </c>
      <c r="K266">
        <v>0.65916218839581298</v>
      </c>
      <c r="L266">
        <v>0.71293531531353904</v>
      </c>
    </row>
    <row r="267" spans="1:12" x14ac:dyDescent="0.25">
      <c r="A267">
        <v>344</v>
      </c>
      <c r="B267">
        <f t="shared" si="4"/>
        <v>11.466666666666667</v>
      </c>
      <c r="F267">
        <v>0.506241202656177</v>
      </c>
      <c r="G267">
        <v>0.47096303394975297</v>
      </c>
      <c r="H267">
        <v>0.54040423201031995</v>
      </c>
      <c r="I267">
        <v>322</v>
      </c>
      <c r="J267">
        <v>0.68692261839659197</v>
      </c>
      <c r="K267">
        <v>0.65916218839581298</v>
      </c>
      <c r="L267">
        <v>0.71293531531353904</v>
      </c>
    </row>
    <row r="268" spans="1:12" x14ac:dyDescent="0.25">
      <c r="A268">
        <v>346</v>
      </c>
      <c r="B268">
        <f t="shared" si="4"/>
        <v>11.533333333333333</v>
      </c>
      <c r="F268">
        <v>0.506241202656177</v>
      </c>
      <c r="G268">
        <v>0.47096303394975297</v>
      </c>
      <c r="H268">
        <v>0.54040423201031995</v>
      </c>
      <c r="I268">
        <v>324</v>
      </c>
      <c r="J268">
        <v>0.68692261839659197</v>
      </c>
      <c r="K268">
        <v>0.65916218839581298</v>
      </c>
      <c r="L268">
        <v>0.71293531531353904</v>
      </c>
    </row>
    <row r="269" spans="1:12" x14ac:dyDescent="0.25">
      <c r="A269">
        <v>349</v>
      </c>
      <c r="B269">
        <f t="shared" si="4"/>
        <v>11.633333333333333</v>
      </c>
      <c r="C269">
        <v>0.51682957926469197</v>
      </c>
      <c r="D269">
        <v>0.45054999799540602</v>
      </c>
      <c r="E269">
        <v>0.57901723102275204</v>
      </c>
      <c r="I269">
        <v>325</v>
      </c>
      <c r="J269">
        <v>0.68589429112354305</v>
      </c>
      <c r="K269">
        <v>0.65810082129665703</v>
      </c>
      <c r="L269">
        <v>0.71194400036922001</v>
      </c>
    </row>
    <row r="270" spans="1:12" x14ac:dyDescent="0.25">
      <c r="A270">
        <v>353</v>
      </c>
      <c r="B270">
        <f t="shared" si="4"/>
        <v>11.766666666666667</v>
      </c>
      <c r="C270">
        <v>0.51682957926469197</v>
      </c>
      <c r="D270">
        <v>0.45054999799540602</v>
      </c>
      <c r="E270">
        <v>0.57901723102275204</v>
      </c>
      <c r="I270">
        <v>326</v>
      </c>
      <c r="J270">
        <v>0.68589429112354305</v>
      </c>
      <c r="K270">
        <v>0.65810082129665703</v>
      </c>
      <c r="L270">
        <v>0.71194400036922001</v>
      </c>
    </row>
    <row r="271" spans="1:12" x14ac:dyDescent="0.25">
      <c r="A271">
        <v>355</v>
      </c>
      <c r="B271">
        <f t="shared" si="4"/>
        <v>11.833333333333334</v>
      </c>
      <c r="F271">
        <v>0.50314492618733198</v>
      </c>
      <c r="G271">
        <v>0.46782665110004401</v>
      </c>
      <c r="H271">
        <v>0.53736943200686904</v>
      </c>
      <c r="I271">
        <v>328</v>
      </c>
      <c r="J271">
        <v>0.68485975976438196</v>
      </c>
      <c r="K271">
        <v>0.65703278756896899</v>
      </c>
      <c r="L271">
        <v>0.71094692866235298</v>
      </c>
    </row>
    <row r="272" spans="1:12" x14ac:dyDescent="0.25">
      <c r="A272">
        <v>357</v>
      </c>
      <c r="B272">
        <f t="shared" si="4"/>
        <v>11.9</v>
      </c>
      <c r="F272">
        <v>0.50159678795290896</v>
      </c>
      <c r="G272">
        <v>0.46625924970715099</v>
      </c>
      <c r="H272">
        <v>0.53585131628093097</v>
      </c>
      <c r="I272">
        <v>329</v>
      </c>
      <c r="J272">
        <v>0.68382366330483002</v>
      </c>
      <c r="K272">
        <v>0.65596324153506502</v>
      </c>
      <c r="L272">
        <v>0.70994825061367295</v>
      </c>
    </row>
    <row r="273" spans="1:12" x14ac:dyDescent="0.25">
      <c r="A273">
        <v>358</v>
      </c>
      <c r="B273">
        <f t="shared" si="4"/>
        <v>11.933333333333334</v>
      </c>
      <c r="F273">
        <v>0.50159678795290896</v>
      </c>
      <c r="G273">
        <v>0.46625924970715099</v>
      </c>
      <c r="H273">
        <v>0.53585131628093097</v>
      </c>
      <c r="I273">
        <v>330</v>
      </c>
      <c r="J273">
        <v>0.68278756684527697</v>
      </c>
      <c r="K273">
        <v>0.65489392157105897</v>
      </c>
      <c r="L273">
        <v>0.70894936688249999</v>
      </c>
    </row>
    <row r="274" spans="1:12" x14ac:dyDescent="0.25">
      <c r="A274">
        <v>359</v>
      </c>
      <c r="B274">
        <f t="shared" si="4"/>
        <v>11.966666666666667</v>
      </c>
      <c r="F274">
        <v>0.50159678795290896</v>
      </c>
      <c r="G274">
        <v>0.46625924970715099</v>
      </c>
      <c r="H274">
        <v>0.53585131628093097</v>
      </c>
      <c r="I274">
        <v>331</v>
      </c>
      <c r="J274">
        <v>0.68174989577104395</v>
      </c>
      <c r="K274">
        <v>0.65382307897265401</v>
      </c>
      <c r="L274">
        <v>0.707948868101965</v>
      </c>
    </row>
    <row r="275" spans="1:12" x14ac:dyDescent="0.25">
      <c r="A275">
        <v>360</v>
      </c>
      <c r="B275">
        <f t="shared" si="4"/>
        <v>12</v>
      </c>
      <c r="F275">
        <v>0.50002929799055595</v>
      </c>
      <c r="G275">
        <v>0.46467107836919702</v>
      </c>
      <c r="H275">
        <v>0.53431534937769298</v>
      </c>
      <c r="I275">
        <v>335</v>
      </c>
      <c r="J275">
        <v>0.68174989577104395</v>
      </c>
      <c r="K275">
        <v>0.65382307897265401</v>
      </c>
      <c r="L275">
        <v>0.707948868101965</v>
      </c>
    </row>
    <row r="276" spans="1:12" x14ac:dyDescent="0.25">
      <c r="A276">
        <v>362</v>
      </c>
      <c r="B276">
        <f t="shared" si="4"/>
        <v>12.066666666666666</v>
      </c>
      <c r="C276">
        <v>0.51150143927227198</v>
      </c>
      <c r="D276">
        <v>0.445114250706307</v>
      </c>
      <c r="E276">
        <v>0.57392176435665099</v>
      </c>
      <c r="F276">
        <v>0.498461808028204</v>
      </c>
      <c r="G276">
        <v>0.46308345830881198</v>
      </c>
      <c r="H276">
        <v>0.53277888413145802</v>
      </c>
      <c r="I276">
        <v>336</v>
      </c>
      <c r="J276">
        <v>0.68174989577104395</v>
      </c>
      <c r="K276">
        <v>0.65382307897265401</v>
      </c>
      <c r="L276">
        <v>0.707948868101965</v>
      </c>
    </row>
    <row r="277" spans="1:12" x14ac:dyDescent="0.25">
      <c r="A277">
        <v>364</v>
      </c>
      <c r="B277">
        <f t="shared" si="4"/>
        <v>12.133333333333333</v>
      </c>
      <c r="C277">
        <v>0.506173299279853</v>
      </c>
      <c r="D277">
        <v>0.43969044305420102</v>
      </c>
      <c r="E277">
        <v>0.56881635396532504</v>
      </c>
      <c r="F277">
        <v>0.496889373302563</v>
      </c>
      <c r="G277">
        <v>0.46149094455797601</v>
      </c>
      <c r="H277">
        <v>0.53123748464100995</v>
      </c>
      <c r="I277">
        <v>337</v>
      </c>
      <c r="J277">
        <v>0.68174989577104395</v>
      </c>
      <c r="K277">
        <v>0.65382307897265401</v>
      </c>
      <c r="L277">
        <v>0.707948868101965</v>
      </c>
    </row>
    <row r="278" spans="1:12" x14ac:dyDescent="0.25">
      <c r="A278">
        <v>365</v>
      </c>
      <c r="B278">
        <f t="shared" si="4"/>
        <v>12.166666666666666</v>
      </c>
      <c r="C278">
        <v>0.506173299279853</v>
      </c>
      <c r="D278">
        <v>0.43969044305420102</v>
      </c>
      <c r="E278">
        <v>0.56881635396532504</v>
      </c>
      <c r="I278">
        <v>339</v>
      </c>
    </row>
    <row r="279" spans="1:12" x14ac:dyDescent="0.25">
      <c r="A279">
        <v>366</v>
      </c>
      <c r="B279">
        <f t="shared" si="4"/>
        <v>12.2</v>
      </c>
      <c r="F279">
        <v>0.49531693857692199</v>
      </c>
      <c r="G279">
        <v>0.45989898653091399</v>
      </c>
      <c r="H279">
        <v>0.52969558268450101</v>
      </c>
      <c r="I279">
        <v>341</v>
      </c>
      <c r="J279">
        <v>0.68174989577104395</v>
      </c>
      <c r="K279">
        <v>0.65382307897265401</v>
      </c>
      <c r="L279">
        <v>0.707948868101965</v>
      </c>
    </row>
    <row r="280" spans="1:12" x14ac:dyDescent="0.25">
      <c r="A280">
        <v>367</v>
      </c>
      <c r="B280">
        <f t="shared" si="4"/>
        <v>12.233333333333333</v>
      </c>
      <c r="F280">
        <v>0.49531693857692199</v>
      </c>
      <c r="G280">
        <v>0.45989898653091399</v>
      </c>
      <c r="H280">
        <v>0.52969558268450101</v>
      </c>
      <c r="I280">
        <v>342</v>
      </c>
      <c r="J280">
        <v>0.68070266090810805</v>
      </c>
      <c r="K280">
        <v>0.652741841810489</v>
      </c>
      <c r="L280">
        <v>0.70693960367049702</v>
      </c>
    </row>
    <row r="281" spans="1:12" x14ac:dyDescent="0.25">
      <c r="A281">
        <v>368</v>
      </c>
      <c r="B281">
        <f t="shared" si="4"/>
        <v>12.266666666666667</v>
      </c>
      <c r="F281">
        <v>0.49373445634504698</v>
      </c>
      <c r="G281">
        <v>0.45829652236171797</v>
      </c>
      <c r="H281">
        <v>0.52814416455005098</v>
      </c>
      <c r="I281">
        <v>344</v>
      </c>
      <c r="J281">
        <v>0.68070266090810805</v>
      </c>
      <c r="K281">
        <v>0.652741841810489</v>
      </c>
      <c r="L281">
        <v>0.70693960367049702</v>
      </c>
    </row>
    <row r="282" spans="1:12" x14ac:dyDescent="0.25">
      <c r="A282">
        <v>373</v>
      </c>
      <c r="B282">
        <f t="shared" si="4"/>
        <v>12.433333333333334</v>
      </c>
      <c r="F282">
        <v>0.49373445634504698</v>
      </c>
      <c r="G282">
        <v>0.45829652236171797</v>
      </c>
      <c r="H282">
        <v>0.52814416455005098</v>
      </c>
      <c r="I282">
        <v>345</v>
      </c>
      <c r="J282">
        <v>0.68070266090810805</v>
      </c>
      <c r="K282">
        <v>0.652741841810489</v>
      </c>
      <c r="L282">
        <v>0.70693960367049702</v>
      </c>
    </row>
    <row r="283" spans="1:12" x14ac:dyDescent="0.25">
      <c r="A283">
        <v>374</v>
      </c>
      <c r="B283">
        <f t="shared" si="4"/>
        <v>12.466666666666667</v>
      </c>
      <c r="C283">
        <v>0.506173299279853</v>
      </c>
      <c r="D283">
        <v>0.43969044305420102</v>
      </c>
      <c r="E283">
        <v>0.56881635396532504</v>
      </c>
      <c r="F283">
        <v>0.492141764550385</v>
      </c>
      <c r="G283">
        <v>0.45668338015042298</v>
      </c>
      <c r="H283">
        <v>0.52658308055083303</v>
      </c>
      <c r="I283">
        <v>346</v>
      </c>
      <c r="J283">
        <v>0.67964730794546002</v>
      </c>
      <c r="K283">
        <v>0.65165181540308903</v>
      </c>
      <c r="L283">
        <v>0.70592286827196105</v>
      </c>
    </row>
    <row r="284" spans="1:12" x14ac:dyDescent="0.25">
      <c r="A284">
        <v>376</v>
      </c>
      <c r="B284">
        <f t="shared" si="4"/>
        <v>12.533333333333333</v>
      </c>
      <c r="F284">
        <v>0.49054907275572301</v>
      </c>
      <c r="G284">
        <v>0.455070819486811</v>
      </c>
      <c r="H284">
        <v>0.52502147165549196</v>
      </c>
      <c r="I284">
        <v>348</v>
      </c>
      <c r="J284">
        <v>0.678591954982812</v>
      </c>
      <c r="K284">
        <v>0.65056202913637395</v>
      </c>
      <c r="L284">
        <v>0.70490591550311799</v>
      </c>
    </row>
    <row r="285" spans="1:12" x14ac:dyDescent="0.25">
      <c r="A285">
        <v>377</v>
      </c>
      <c r="B285">
        <f t="shared" si="4"/>
        <v>12.566666666666666</v>
      </c>
      <c r="F285">
        <v>0.48895638096106198</v>
      </c>
      <c r="G285">
        <v>0.45345883892797101</v>
      </c>
      <c r="H285">
        <v>0.52345933889054597</v>
      </c>
      <c r="I285">
        <v>349</v>
      </c>
    </row>
    <row r="286" spans="1:12" x14ac:dyDescent="0.25">
      <c r="A286">
        <v>378</v>
      </c>
      <c r="B286">
        <f t="shared" si="4"/>
        <v>12.6</v>
      </c>
      <c r="F286">
        <v>0.48895638096106198</v>
      </c>
      <c r="G286">
        <v>0.45345883892797101</v>
      </c>
      <c r="H286">
        <v>0.52345933889054597</v>
      </c>
      <c r="I286">
        <v>350</v>
      </c>
      <c r="J286">
        <v>0.67753660202016397</v>
      </c>
      <c r="K286">
        <v>0.64947248198002505</v>
      </c>
      <c r="L286">
        <v>0.70388874618714403</v>
      </c>
    </row>
    <row r="287" spans="1:12" x14ac:dyDescent="0.25">
      <c r="A287">
        <v>379</v>
      </c>
      <c r="B287">
        <f t="shared" si="4"/>
        <v>12.633333333333333</v>
      </c>
      <c r="F287">
        <v>0.487358484291255</v>
      </c>
      <c r="G287">
        <v>0.45184170665137002</v>
      </c>
      <c r="H287">
        <v>0.52189201565218701</v>
      </c>
      <c r="I287">
        <v>353</v>
      </c>
      <c r="J287">
        <v>0.67648124905751505</v>
      </c>
      <c r="K287">
        <v>0.64838317291584202</v>
      </c>
      <c r="L287">
        <v>0.70287136113784998</v>
      </c>
    </row>
    <row r="288" spans="1:12" x14ac:dyDescent="0.25">
      <c r="A288">
        <v>380</v>
      </c>
      <c r="B288">
        <f t="shared" si="4"/>
        <v>12.666666666666666</v>
      </c>
      <c r="C288">
        <v>0.506173299279853</v>
      </c>
      <c r="D288">
        <v>0.43969044305420102</v>
      </c>
      <c r="E288">
        <v>0.56881635396532504</v>
      </c>
      <c r="I288">
        <v>358</v>
      </c>
      <c r="J288">
        <v>0.67648124905751505</v>
      </c>
      <c r="K288">
        <v>0.64838317291584202</v>
      </c>
      <c r="L288">
        <v>0.70287136113784998</v>
      </c>
    </row>
    <row r="289" spans="1:12" x14ac:dyDescent="0.25">
      <c r="A289">
        <v>381</v>
      </c>
      <c r="B289">
        <f t="shared" si="4"/>
        <v>12.7</v>
      </c>
      <c r="F289">
        <v>0.48576058762144703</v>
      </c>
      <c r="G289">
        <v>0.45022515949473801</v>
      </c>
      <c r="H289">
        <v>0.52032416390024205</v>
      </c>
      <c r="I289">
        <v>361</v>
      </c>
      <c r="J289">
        <v>0.67542259295570395</v>
      </c>
      <c r="K289">
        <v>0.64729043151918697</v>
      </c>
      <c r="L289">
        <v>0.70185080629388696</v>
      </c>
    </row>
    <row r="290" spans="1:12" x14ac:dyDescent="0.25">
      <c r="A290">
        <v>382</v>
      </c>
      <c r="B290">
        <f t="shared" si="4"/>
        <v>12.733333333333333</v>
      </c>
      <c r="F290">
        <v>0.48576058762144703</v>
      </c>
      <c r="G290">
        <v>0.45022515949473801</v>
      </c>
      <c r="H290">
        <v>0.52032416390024205</v>
      </c>
      <c r="I290">
        <v>362</v>
      </c>
      <c r="J290">
        <v>0.67542259295570395</v>
      </c>
      <c r="K290">
        <v>0.64729043151918697</v>
      </c>
      <c r="L290">
        <v>0.70185080629388696</v>
      </c>
    </row>
    <row r="291" spans="1:12" x14ac:dyDescent="0.25">
      <c r="A291">
        <v>386</v>
      </c>
      <c r="B291">
        <f t="shared" si="4"/>
        <v>12.866666666666667</v>
      </c>
      <c r="F291">
        <v>0.48576058762144703</v>
      </c>
      <c r="G291">
        <v>0.45022515949473801</v>
      </c>
      <c r="H291">
        <v>0.52032416390024205</v>
      </c>
      <c r="I291">
        <v>364</v>
      </c>
    </row>
    <row r="292" spans="1:12" x14ac:dyDescent="0.25">
      <c r="A292">
        <v>387</v>
      </c>
      <c r="B292">
        <f t="shared" si="4"/>
        <v>12.9</v>
      </c>
      <c r="C292">
        <v>0.50061095533172295</v>
      </c>
      <c r="D292">
        <v>0.43400100439089301</v>
      </c>
      <c r="E292">
        <v>0.56351153223568795</v>
      </c>
      <c r="F292">
        <v>0.48414676507121002</v>
      </c>
      <c r="G292">
        <v>0.44859165816393598</v>
      </c>
      <c r="H292">
        <v>0.51874150881897196</v>
      </c>
      <c r="I292">
        <v>365</v>
      </c>
      <c r="J292">
        <v>0.67542259295570395</v>
      </c>
      <c r="K292">
        <v>0.64729043151918697</v>
      </c>
      <c r="L292">
        <v>0.70185080629388696</v>
      </c>
    </row>
    <row r="293" spans="1:12" x14ac:dyDescent="0.25">
      <c r="A293">
        <v>388</v>
      </c>
      <c r="B293">
        <f t="shared" si="4"/>
        <v>12.933333333333334</v>
      </c>
      <c r="F293">
        <v>0.480919119970736</v>
      </c>
      <c r="G293">
        <v>0.44532647387158297</v>
      </c>
      <c r="H293">
        <v>0.51557455825512</v>
      </c>
      <c r="I293">
        <v>366</v>
      </c>
      <c r="J293">
        <v>0.67435893532900204</v>
      </c>
      <c r="K293">
        <v>0.64619237184401601</v>
      </c>
      <c r="L293">
        <v>0.70082556189049305</v>
      </c>
    </row>
    <row r="294" spans="1:12" x14ac:dyDescent="0.25">
      <c r="A294">
        <v>390</v>
      </c>
      <c r="B294">
        <f t="shared" si="4"/>
        <v>13</v>
      </c>
      <c r="F294">
        <v>0.47930529742049799</v>
      </c>
      <c r="G294">
        <v>0.44369478800726803</v>
      </c>
      <c r="H294">
        <v>0.51399026481675103</v>
      </c>
      <c r="I294">
        <v>367</v>
      </c>
      <c r="J294">
        <v>0.67435893532900204</v>
      </c>
      <c r="K294">
        <v>0.64619237184401601</v>
      </c>
      <c r="L294">
        <v>0.70082556189049305</v>
      </c>
    </row>
    <row r="295" spans="1:12" x14ac:dyDescent="0.25">
      <c r="A295">
        <v>391</v>
      </c>
      <c r="B295">
        <f t="shared" si="4"/>
        <v>13.033333333333333</v>
      </c>
      <c r="F295">
        <v>0.47769147487026098</v>
      </c>
      <c r="G295">
        <v>0.442063704453805</v>
      </c>
      <c r="H295">
        <v>0.51240542725580496</v>
      </c>
      <c r="I295">
        <v>368</v>
      </c>
      <c r="J295">
        <v>0.67328852432054298</v>
      </c>
      <c r="K295">
        <v>0.64508704753243595</v>
      </c>
      <c r="L295">
        <v>0.69979406141140699</v>
      </c>
    </row>
    <row r="296" spans="1:12" x14ac:dyDescent="0.25">
      <c r="A296">
        <v>392</v>
      </c>
      <c r="B296">
        <f t="shared" si="4"/>
        <v>13.066666666666666</v>
      </c>
      <c r="F296">
        <v>0.47769147487026098</v>
      </c>
      <c r="G296">
        <v>0.442063704453805</v>
      </c>
      <c r="H296">
        <v>0.51240542725580496</v>
      </c>
      <c r="I296">
        <v>371</v>
      </c>
      <c r="J296">
        <v>0.67328852432054298</v>
      </c>
      <c r="K296">
        <v>0.64508704753243595</v>
      </c>
      <c r="L296">
        <v>0.69979406141140699</v>
      </c>
    </row>
    <row r="297" spans="1:12" x14ac:dyDescent="0.25">
      <c r="A297">
        <v>394</v>
      </c>
      <c r="B297">
        <f t="shared" si="4"/>
        <v>13.133333333333333</v>
      </c>
      <c r="F297">
        <v>0.47607218173510701</v>
      </c>
      <c r="G297">
        <v>0.44042720387347301</v>
      </c>
      <c r="H297">
        <v>0.51081513882265805</v>
      </c>
      <c r="I297">
        <v>372</v>
      </c>
      <c r="J297">
        <v>0.67328852432054298</v>
      </c>
      <c r="K297">
        <v>0.64508704753243595</v>
      </c>
      <c r="L297">
        <v>0.69979406141140699</v>
      </c>
    </row>
    <row r="298" spans="1:12" x14ac:dyDescent="0.25">
      <c r="A298">
        <v>396</v>
      </c>
      <c r="B298">
        <f t="shared" si="4"/>
        <v>13.2</v>
      </c>
      <c r="F298">
        <v>0.47444736200222198</v>
      </c>
      <c r="G298">
        <v>0.43878523095662098</v>
      </c>
      <c r="H298">
        <v>0.50921934420988901</v>
      </c>
      <c r="I298">
        <v>373</v>
      </c>
      <c r="J298">
        <v>0.67328852432054298</v>
      </c>
      <c r="K298">
        <v>0.64508704753243595</v>
      </c>
      <c r="L298">
        <v>0.69979406141140699</v>
      </c>
    </row>
    <row r="299" spans="1:12" x14ac:dyDescent="0.25">
      <c r="A299">
        <v>401</v>
      </c>
      <c r="B299">
        <f t="shared" si="4"/>
        <v>13.366666666666667</v>
      </c>
      <c r="F299">
        <v>0.47282254226933801</v>
      </c>
      <c r="G299">
        <v>0.43714387326702803</v>
      </c>
      <c r="H299">
        <v>0.50762299386986898</v>
      </c>
      <c r="I299">
        <v>374</v>
      </c>
      <c r="J299">
        <v>0.67328852432054298</v>
      </c>
      <c r="K299">
        <v>0.64508704753243595</v>
      </c>
      <c r="L299">
        <v>0.69979406141140699</v>
      </c>
    </row>
    <row r="300" spans="1:12" x14ac:dyDescent="0.25">
      <c r="A300">
        <v>402</v>
      </c>
      <c r="B300">
        <f t="shared" si="4"/>
        <v>13.4</v>
      </c>
      <c r="F300">
        <v>0.47119772253645398</v>
      </c>
      <c r="G300">
        <v>0.435503129445237</v>
      </c>
      <c r="H300">
        <v>0.50602608874274402</v>
      </c>
      <c r="I300">
        <v>377</v>
      </c>
      <c r="J300">
        <v>0.67220606688594498</v>
      </c>
      <c r="K300">
        <v>0.64396856745643605</v>
      </c>
      <c r="L300">
        <v>0.69875158065176202</v>
      </c>
    </row>
    <row r="301" spans="1:12" x14ac:dyDescent="0.25">
      <c r="A301">
        <v>406</v>
      </c>
      <c r="B301">
        <f t="shared" si="4"/>
        <v>13.533333333333333</v>
      </c>
      <c r="C301">
        <v>0.49504861138359202</v>
      </c>
      <c r="D301">
        <v>0.42832561103707001</v>
      </c>
      <c r="E301">
        <v>0.55819517888257597</v>
      </c>
      <c r="I301">
        <v>378</v>
      </c>
      <c r="J301">
        <v>0.67112360945134597</v>
      </c>
      <c r="K301">
        <v>0.64285034648557404</v>
      </c>
      <c r="L301">
        <v>0.69770886665413601</v>
      </c>
    </row>
    <row r="302" spans="1:12" x14ac:dyDescent="0.25">
      <c r="A302">
        <v>407</v>
      </c>
      <c r="B302">
        <f t="shared" si="4"/>
        <v>13.566666666666666</v>
      </c>
      <c r="F302">
        <v>0.469572902803569</v>
      </c>
      <c r="G302">
        <v>0.43386299816694301</v>
      </c>
      <c r="H302">
        <v>0.50442862973963298</v>
      </c>
      <c r="I302">
        <v>379</v>
      </c>
      <c r="J302">
        <v>0.67004115201674697</v>
      </c>
      <c r="K302">
        <v>0.64173238347730399</v>
      </c>
      <c r="L302">
        <v>0.69666592032472996</v>
      </c>
    </row>
    <row r="303" spans="1:12" x14ac:dyDescent="0.25">
      <c r="A303">
        <v>408</v>
      </c>
      <c r="B303">
        <f t="shared" si="4"/>
        <v>13.6</v>
      </c>
      <c r="F303">
        <v>0.46794808307068497</v>
      </c>
      <c r="G303">
        <v>0.43222347814266299</v>
      </c>
      <c r="H303">
        <v>0.50283061774287796</v>
      </c>
      <c r="I303">
        <v>380</v>
      </c>
    </row>
    <row r="304" spans="1:12" x14ac:dyDescent="0.25">
      <c r="A304">
        <v>409</v>
      </c>
      <c r="B304">
        <f t="shared" si="4"/>
        <v>13.633333333333333</v>
      </c>
      <c r="F304">
        <v>0.46631760194500299</v>
      </c>
      <c r="G304">
        <v>0.43057834917926702</v>
      </c>
      <c r="H304">
        <v>0.5012269689062</v>
      </c>
      <c r="I304">
        <v>381</v>
      </c>
      <c r="J304">
        <v>0.67004115201674697</v>
      </c>
      <c r="K304">
        <v>0.64173238347730399</v>
      </c>
      <c r="L304">
        <v>0.69666592032472996</v>
      </c>
    </row>
    <row r="305" spans="1:12" x14ac:dyDescent="0.25">
      <c r="A305">
        <v>410</v>
      </c>
      <c r="B305">
        <f t="shared" si="4"/>
        <v>13.666666666666666</v>
      </c>
      <c r="F305">
        <v>0.46468712081932101</v>
      </c>
      <c r="G305">
        <v>0.42893383776133098</v>
      </c>
      <c r="H305">
        <v>0.49962276129281502</v>
      </c>
      <c r="I305">
        <v>385</v>
      </c>
      <c r="J305">
        <v>0.67004115201674697</v>
      </c>
      <c r="K305">
        <v>0.64173238347730399</v>
      </c>
      <c r="L305">
        <v>0.69666592032472996</v>
      </c>
    </row>
    <row r="306" spans="1:12" x14ac:dyDescent="0.25">
      <c r="A306">
        <v>412</v>
      </c>
      <c r="B306">
        <f t="shared" si="4"/>
        <v>13.733333333333333</v>
      </c>
      <c r="F306">
        <v>0.46468712081932101</v>
      </c>
      <c r="G306">
        <v>0.42893383776133098</v>
      </c>
      <c r="H306">
        <v>0.49962276129281502</v>
      </c>
      <c r="I306">
        <v>386</v>
      </c>
      <c r="J306">
        <v>0.67004115201674697</v>
      </c>
      <c r="K306">
        <v>0.64173238347730399</v>
      </c>
      <c r="L306">
        <v>0.69666592032472996</v>
      </c>
    </row>
    <row r="307" spans="1:12" x14ac:dyDescent="0.25">
      <c r="A307">
        <v>414</v>
      </c>
      <c r="B307">
        <f t="shared" si="4"/>
        <v>13.8</v>
      </c>
      <c r="F307">
        <v>0.46141467630650901</v>
      </c>
      <c r="G307">
        <v>0.42563406204564802</v>
      </c>
      <c r="H307">
        <v>0.49640235130749999</v>
      </c>
      <c r="I307">
        <v>387</v>
      </c>
    </row>
    <row r="308" spans="1:12" x14ac:dyDescent="0.25">
      <c r="A308">
        <v>417</v>
      </c>
      <c r="B308">
        <f t="shared" si="4"/>
        <v>13.9</v>
      </c>
      <c r="F308">
        <v>0.45977845405010298</v>
      </c>
      <c r="G308">
        <v>0.42398510906514097</v>
      </c>
      <c r="H308">
        <v>0.49479129998625598</v>
      </c>
      <c r="I308">
        <v>389</v>
      </c>
      <c r="J308">
        <v>0.668949879782192</v>
      </c>
      <c r="K308">
        <v>0.64060486517163295</v>
      </c>
      <c r="L308">
        <v>0.69561487621447804</v>
      </c>
    </row>
    <row r="309" spans="1:12" x14ac:dyDescent="0.25">
      <c r="A309">
        <v>420</v>
      </c>
      <c r="B309">
        <f t="shared" si="4"/>
        <v>14</v>
      </c>
      <c r="F309">
        <v>0.45977845405010298</v>
      </c>
      <c r="G309">
        <v>0.42398510906514097</v>
      </c>
      <c r="H309">
        <v>0.49479129998625598</v>
      </c>
      <c r="I309">
        <v>392</v>
      </c>
      <c r="J309">
        <v>0.668949879782192</v>
      </c>
      <c r="K309">
        <v>0.64060486517163295</v>
      </c>
      <c r="L309">
        <v>0.69561487621447804</v>
      </c>
    </row>
    <row r="310" spans="1:12" x14ac:dyDescent="0.25">
      <c r="A310">
        <v>421</v>
      </c>
      <c r="B310">
        <f t="shared" si="4"/>
        <v>14.033333333333333</v>
      </c>
      <c r="C310">
        <v>0.49504861138359202</v>
      </c>
      <c r="D310">
        <v>0.42832561103707001</v>
      </c>
      <c r="E310">
        <v>0.55819517888257597</v>
      </c>
      <c r="I310">
        <v>393</v>
      </c>
      <c r="J310">
        <v>0.668949879782192</v>
      </c>
      <c r="K310">
        <v>0.64060486517163295</v>
      </c>
      <c r="L310">
        <v>0.69561487621447804</v>
      </c>
    </row>
    <row r="311" spans="1:12" x14ac:dyDescent="0.25">
      <c r="A311">
        <v>423</v>
      </c>
      <c r="B311">
        <f t="shared" si="4"/>
        <v>14.1</v>
      </c>
      <c r="F311">
        <v>0.45813638814278101</v>
      </c>
      <c r="G311">
        <v>0.42233036483287401</v>
      </c>
      <c r="H311">
        <v>0.49317443354135798</v>
      </c>
      <c r="I311">
        <v>395</v>
      </c>
      <c r="J311">
        <v>0.668949879782192</v>
      </c>
      <c r="K311">
        <v>0.64060486517163295</v>
      </c>
      <c r="L311">
        <v>0.69561487621447804</v>
      </c>
    </row>
    <row r="312" spans="1:12" x14ac:dyDescent="0.25">
      <c r="A312">
        <v>424</v>
      </c>
      <c r="B312">
        <f t="shared" si="4"/>
        <v>14.133333333333333</v>
      </c>
      <c r="F312">
        <v>0.45649432223545999</v>
      </c>
      <c r="G312">
        <v>0.42067625028218197</v>
      </c>
      <c r="H312">
        <v>0.49155699688054499</v>
      </c>
      <c r="I312">
        <v>397</v>
      </c>
      <c r="J312">
        <v>0.668949879782192</v>
      </c>
      <c r="K312">
        <v>0.64060486517163295</v>
      </c>
      <c r="L312">
        <v>0.69561487621447804</v>
      </c>
    </row>
    <row r="313" spans="1:12" x14ac:dyDescent="0.25">
      <c r="A313">
        <v>425</v>
      </c>
      <c r="B313">
        <f t="shared" si="4"/>
        <v>14.166666666666666</v>
      </c>
      <c r="C313">
        <v>0.48942305898150601</v>
      </c>
      <c r="D313">
        <v>0.42258910568979202</v>
      </c>
      <c r="E313">
        <v>0.55281644658621198</v>
      </c>
      <c r="F313">
        <v>0.45485225632813803</v>
      </c>
      <c r="G313">
        <v>0.41902276425481899</v>
      </c>
      <c r="H313">
        <v>0.48993899076631198</v>
      </c>
      <c r="I313">
        <v>401</v>
      </c>
      <c r="J313">
        <v>0.66785143991391305</v>
      </c>
      <c r="K313">
        <v>0.63946962702032095</v>
      </c>
      <c r="L313">
        <v>0.69455720317927805</v>
      </c>
    </row>
    <row r="314" spans="1:12" x14ac:dyDescent="0.25">
      <c r="A314">
        <v>426</v>
      </c>
      <c r="B314">
        <f t="shared" si="4"/>
        <v>14.2</v>
      </c>
      <c r="C314">
        <v>0.483797506579419</v>
      </c>
      <c r="D314">
        <v>0.41686702825834199</v>
      </c>
      <c r="E314">
        <v>0.54742584538135497</v>
      </c>
      <c r="F314">
        <v>0.45321019042081601</v>
      </c>
      <c r="G314">
        <v>0.41736990562792198</v>
      </c>
      <c r="H314">
        <v>0.48832041593165998</v>
      </c>
      <c r="I314">
        <v>402</v>
      </c>
      <c r="J314">
        <v>0.66675300004563298</v>
      </c>
      <c r="K314">
        <v>0.63833465945968704</v>
      </c>
      <c r="L314">
        <v>0.69349928725231602</v>
      </c>
    </row>
    <row r="315" spans="1:12" x14ac:dyDescent="0.25">
      <c r="A315">
        <v>429</v>
      </c>
      <c r="B315">
        <f t="shared" si="4"/>
        <v>14.3</v>
      </c>
      <c r="F315">
        <v>0.45321019042081601</v>
      </c>
      <c r="G315">
        <v>0.41736990562792198</v>
      </c>
      <c r="H315">
        <v>0.48832041593165998</v>
      </c>
      <c r="I315">
        <v>404</v>
      </c>
      <c r="J315">
        <v>0.66675300004563298</v>
      </c>
      <c r="K315">
        <v>0.63833465945968704</v>
      </c>
      <c r="L315">
        <v>0.69349928725231602</v>
      </c>
    </row>
    <row r="316" spans="1:12" x14ac:dyDescent="0.25">
      <c r="A316">
        <v>438</v>
      </c>
      <c r="B316">
        <f t="shared" si="4"/>
        <v>14.6</v>
      </c>
      <c r="F316">
        <v>0.451556138630959</v>
      </c>
      <c r="G316">
        <v>0.41570453037691502</v>
      </c>
      <c r="H316">
        <v>0.48669049470215198</v>
      </c>
      <c r="I316">
        <v>405</v>
      </c>
      <c r="J316">
        <v>0.66675300004563298</v>
      </c>
      <c r="K316">
        <v>0.63833465945968704</v>
      </c>
      <c r="L316">
        <v>0.69349928725231602</v>
      </c>
    </row>
    <row r="317" spans="1:12" x14ac:dyDescent="0.25">
      <c r="A317">
        <v>439</v>
      </c>
      <c r="B317">
        <f t="shared" si="4"/>
        <v>14.633333333333333</v>
      </c>
      <c r="F317">
        <v>0.44989600576834499</v>
      </c>
      <c r="G317">
        <v>0.41403312814061499</v>
      </c>
      <c r="H317">
        <v>0.48505452501365698</v>
      </c>
      <c r="I317">
        <v>406</v>
      </c>
    </row>
    <row r="318" spans="1:12" x14ac:dyDescent="0.25">
      <c r="A318">
        <v>441</v>
      </c>
      <c r="B318">
        <f t="shared" si="4"/>
        <v>14.7</v>
      </c>
      <c r="F318">
        <v>0.44989600576834499</v>
      </c>
      <c r="G318">
        <v>0.41403312814061499</v>
      </c>
      <c r="H318">
        <v>0.48505452501365698</v>
      </c>
      <c r="I318">
        <v>408</v>
      </c>
      <c r="J318">
        <v>0.66675300004563298</v>
      </c>
      <c r="K318">
        <v>0.63833465945968704</v>
      </c>
      <c r="L318">
        <v>0.69349928725231602</v>
      </c>
    </row>
    <row r="319" spans="1:12" x14ac:dyDescent="0.25">
      <c r="A319">
        <v>442</v>
      </c>
      <c r="B319">
        <f t="shared" si="4"/>
        <v>14.733333333333333</v>
      </c>
      <c r="F319">
        <v>0.44989600576834499</v>
      </c>
      <c r="G319">
        <v>0.41403312814061499</v>
      </c>
      <c r="H319">
        <v>0.48505452501365698</v>
      </c>
      <c r="I319">
        <v>409</v>
      </c>
      <c r="J319">
        <v>0.66564910435019298</v>
      </c>
      <c r="K319">
        <v>0.63719388286851197</v>
      </c>
      <c r="L319">
        <v>0.69243626577811401</v>
      </c>
    </row>
    <row r="320" spans="1:12" x14ac:dyDescent="0.25">
      <c r="A320">
        <v>443</v>
      </c>
      <c r="B320">
        <f t="shared" si="4"/>
        <v>14.766666666666667</v>
      </c>
      <c r="C320">
        <v>0.483797506579419</v>
      </c>
      <c r="D320">
        <v>0.41686702825834199</v>
      </c>
      <c r="E320">
        <v>0.54742584538135497</v>
      </c>
      <c r="I320">
        <v>410</v>
      </c>
      <c r="J320">
        <v>0.66344131295931397</v>
      </c>
      <c r="K320">
        <v>0.634913149740296</v>
      </c>
      <c r="L320">
        <v>0.69030948698873795</v>
      </c>
    </row>
    <row r="321" spans="1:12" x14ac:dyDescent="0.25">
      <c r="A321">
        <v>449</v>
      </c>
      <c r="B321">
        <f t="shared" si="4"/>
        <v>14.966666666666667</v>
      </c>
      <c r="F321">
        <v>0.44989600576834499</v>
      </c>
      <c r="G321">
        <v>0.41403312814061499</v>
      </c>
      <c r="H321">
        <v>0.48505452501365698</v>
      </c>
      <c r="I321">
        <v>417</v>
      </c>
      <c r="J321">
        <v>0.661229841916116</v>
      </c>
      <c r="K321">
        <v>0.63262940646757604</v>
      </c>
      <c r="L321">
        <v>0.68817845005042</v>
      </c>
    </row>
    <row r="322" spans="1:12" x14ac:dyDescent="0.25">
      <c r="A322">
        <v>451</v>
      </c>
      <c r="B322">
        <f t="shared" ref="B322:B385" si="5">A322/30</f>
        <v>15.033333333333333</v>
      </c>
      <c r="F322">
        <v>0.448211002001422</v>
      </c>
      <c r="G322">
        <v>0.412335064368404</v>
      </c>
      <c r="H322">
        <v>0.48339564419474801</v>
      </c>
      <c r="I322">
        <v>418</v>
      </c>
      <c r="J322">
        <v>0.66012410639451702</v>
      </c>
      <c r="K322">
        <v>0.63148794164388</v>
      </c>
      <c r="L322">
        <v>0.68711256609368099</v>
      </c>
    </row>
    <row r="323" spans="1:12" x14ac:dyDescent="0.25">
      <c r="A323">
        <v>455</v>
      </c>
      <c r="B323">
        <f t="shared" si="5"/>
        <v>15.166666666666666</v>
      </c>
      <c r="F323">
        <v>0.44652599823449901</v>
      </c>
      <c r="G323">
        <v>0.41063769333692801</v>
      </c>
      <c r="H323">
        <v>0.481736137961366</v>
      </c>
      <c r="I323">
        <v>419</v>
      </c>
      <c r="J323">
        <v>0.65901837087291804</v>
      </c>
      <c r="K323">
        <v>0.63034674645058097</v>
      </c>
      <c r="L323">
        <v>0.686046439725849</v>
      </c>
    </row>
    <row r="324" spans="1:12" x14ac:dyDescent="0.25">
      <c r="A324">
        <v>456</v>
      </c>
      <c r="B324">
        <f t="shared" si="5"/>
        <v>15.2</v>
      </c>
      <c r="F324">
        <v>0.44484099446757702</v>
      </c>
      <c r="G324">
        <v>0.40894101373387798</v>
      </c>
      <c r="H324">
        <v>0.48007600717559401</v>
      </c>
      <c r="I324">
        <v>421</v>
      </c>
    </row>
    <row r="325" spans="1:12" x14ac:dyDescent="0.25">
      <c r="A325">
        <v>457</v>
      </c>
      <c r="B325">
        <f t="shared" si="5"/>
        <v>15.233333333333333</v>
      </c>
      <c r="C325">
        <v>0.47810577120789699</v>
      </c>
      <c r="D325">
        <v>0.41108089803695602</v>
      </c>
      <c r="E325">
        <v>0.54197006432954398</v>
      </c>
      <c r="F325">
        <v>0.44484099446757702</v>
      </c>
      <c r="G325">
        <v>0.40894101373387798</v>
      </c>
      <c r="H325">
        <v>0.48007600717559401</v>
      </c>
      <c r="I325">
        <v>422</v>
      </c>
      <c r="J325">
        <v>0.65791263535131905</v>
      </c>
      <c r="K325">
        <v>0.62920581972231004</v>
      </c>
      <c r="L325">
        <v>0.68498007186833498</v>
      </c>
    </row>
    <row r="326" spans="1:12" x14ac:dyDescent="0.25">
      <c r="A326">
        <v>459</v>
      </c>
      <c r="B326">
        <f t="shared" si="5"/>
        <v>15.3</v>
      </c>
      <c r="F326">
        <v>0.44314958384222403</v>
      </c>
      <c r="G326">
        <v>0.40723798665723498</v>
      </c>
      <c r="H326">
        <v>0.47840950596794002</v>
      </c>
      <c r="I326">
        <v>424</v>
      </c>
      <c r="J326">
        <v>0.65791263535131905</v>
      </c>
      <c r="K326">
        <v>0.62920581972231004</v>
      </c>
      <c r="L326">
        <v>0.68498007186833498</v>
      </c>
    </row>
    <row r="327" spans="1:12" x14ac:dyDescent="0.25">
      <c r="A327">
        <v>464</v>
      </c>
      <c r="B327">
        <f t="shared" si="5"/>
        <v>15.466666666666667</v>
      </c>
      <c r="F327">
        <v>0.44145817321687297</v>
      </c>
      <c r="G327">
        <v>0.40553565931331398</v>
      </c>
      <c r="H327">
        <v>0.47674237259654001</v>
      </c>
      <c r="I327">
        <v>425</v>
      </c>
    </row>
    <row r="328" spans="1:12" x14ac:dyDescent="0.25">
      <c r="A328">
        <v>465</v>
      </c>
      <c r="B328">
        <f t="shared" si="5"/>
        <v>15.5</v>
      </c>
      <c r="F328">
        <v>0.44145817321687297</v>
      </c>
      <c r="G328">
        <v>0.40553565931331398</v>
      </c>
      <c r="H328">
        <v>0.47674237259654001</v>
      </c>
      <c r="I328">
        <v>426</v>
      </c>
    </row>
    <row r="329" spans="1:12" x14ac:dyDescent="0.25">
      <c r="A329">
        <v>467</v>
      </c>
      <c r="B329">
        <f t="shared" si="5"/>
        <v>15.566666666666666</v>
      </c>
      <c r="F329">
        <v>0.439760257166039</v>
      </c>
      <c r="G329">
        <v>0.403826886485595</v>
      </c>
      <c r="H329">
        <v>0.47506877211389598</v>
      </c>
      <c r="I329">
        <v>427</v>
      </c>
      <c r="J329">
        <v>0.65791263535131905</v>
      </c>
      <c r="K329">
        <v>0.62920581972231004</v>
      </c>
      <c r="L329">
        <v>0.68498007186833498</v>
      </c>
    </row>
    <row r="330" spans="1:12" x14ac:dyDescent="0.25">
      <c r="A330">
        <v>469</v>
      </c>
      <c r="B330">
        <f t="shared" si="5"/>
        <v>15.633333333333333</v>
      </c>
      <c r="C330">
        <v>0.47241403583637398</v>
      </c>
      <c r="D330">
        <v>0.40530963345425203</v>
      </c>
      <c r="E330">
        <v>0.53650203260041895</v>
      </c>
      <c r="F330">
        <v>0.439760257166039</v>
      </c>
      <c r="G330">
        <v>0.403826886485595</v>
      </c>
      <c r="H330">
        <v>0.47506877211389598</v>
      </c>
      <c r="I330">
        <v>428</v>
      </c>
      <c r="J330">
        <v>0.65680317053622395</v>
      </c>
      <c r="K330">
        <v>0.62806101312399598</v>
      </c>
      <c r="L330">
        <v>0.683910133032408</v>
      </c>
    </row>
    <row r="331" spans="1:12" x14ac:dyDescent="0.25">
      <c r="A331">
        <v>471</v>
      </c>
      <c r="B331">
        <f t="shared" si="5"/>
        <v>15.7</v>
      </c>
      <c r="F331">
        <v>0.43805576004523999</v>
      </c>
      <c r="G331">
        <v>0.40211159361427701</v>
      </c>
      <c r="H331">
        <v>0.47338862990526698</v>
      </c>
      <c r="I331">
        <v>430</v>
      </c>
      <c r="J331">
        <v>0.65680317053622395</v>
      </c>
      <c r="K331">
        <v>0.62806101312399598</v>
      </c>
      <c r="L331">
        <v>0.683910133032408</v>
      </c>
    </row>
    <row r="332" spans="1:12" x14ac:dyDescent="0.25">
      <c r="A332">
        <v>474</v>
      </c>
      <c r="B332">
        <f t="shared" si="5"/>
        <v>15.8</v>
      </c>
      <c r="C332">
        <v>0.47241403583637398</v>
      </c>
      <c r="D332">
        <v>0.40530963345425203</v>
      </c>
      <c r="E332">
        <v>0.53650203260041895</v>
      </c>
      <c r="I332">
        <v>432</v>
      </c>
      <c r="J332">
        <v>0.65458048637197297</v>
      </c>
      <c r="K332">
        <v>0.62576803506013501</v>
      </c>
      <c r="L332">
        <v>0.68176617362157699</v>
      </c>
    </row>
    <row r="333" spans="1:12" x14ac:dyDescent="0.25">
      <c r="A333">
        <v>475</v>
      </c>
      <c r="B333">
        <f t="shared" si="5"/>
        <v>15.833333333333334</v>
      </c>
      <c r="F333">
        <v>0.43635126292444099</v>
      </c>
      <c r="G333">
        <v>0.400397019168926</v>
      </c>
      <c r="H333">
        <v>0.471707838757077</v>
      </c>
      <c r="I333">
        <v>433</v>
      </c>
      <c r="J333">
        <v>0.65235780220772199</v>
      </c>
      <c r="K333">
        <v>0.62347613507301503</v>
      </c>
      <c r="L333">
        <v>0.67962124403631696</v>
      </c>
    </row>
    <row r="334" spans="1:12" x14ac:dyDescent="0.25">
      <c r="A334">
        <v>479</v>
      </c>
      <c r="B334">
        <f t="shared" si="5"/>
        <v>15.966666666666667</v>
      </c>
      <c r="F334">
        <v>0.43464008150120798</v>
      </c>
      <c r="G334">
        <v>0.39867582210386199</v>
      </c>
      <c r="H334">
        <v>0.470020404600201</v>
      </c>
      <c r="I334">
        <v>434</v>
      </c>
      <c r="J334">
        <v>0.65235780220772199</v>
      </c>
      <c r="K334">
        <v>0.62347613507301503</v>
      </c>
      <c r="L334">
        <v>0.67962124403631696</v>
      </c>
    </row>
    <row r="335" spans="1:12" x14ac:dyDescent="0.25">
      <c r="A335">
        <v>484</v>
      </c>
      <c r="B335">
        <f t="shared" si="5"/>
        <v>16.133333333333333</v>
      </c>
      <c r="F335">
        <v>0.43292890007797502</v>
      </c>
      <c r="G335">
        <v>0.39695535261472698</v>
      </c>
      <c r="H335">
        <v>0.46833231312920198</v>
      </c>
      <c r="I335">
        <v>435</v>
      </c>
      <c r="J335">
        <v>0.65235780220772199</v>
      </c>
      <c r="K335">
        <v>0.62347613507301503</v>
      </c>
      <c r="L335">
        <v>0.67962124403631696</v>
      </c>
    </row>
    <row r="336" spans="1:12" x14ac:dyDescent="0.25">
      <c r="A336">
        <v>492</v>
      </c>
      <c r="B336">
        <f t="shared" si="5"/>
        <v>16.399999999999999</v>
      </c>
      <c r="F336">
        <v>0.43121771865474201</v>
      </c>
      <c r="G336">
        <v>0.39523560949591402</v>
      </c>
      <c r="H336">
        <v>0.466643565097207</v>
      </c>
      <c r="I336">
        <v>436</v>
      </c>
      <c r="J336">
        <v>0.65235780220772199</v>
      </c>
      <c r="K336">
        <v>0.62347613507301503</v>
      </c>
      <c r="L336">
        <v>0.67962124403631696</v>
      </c>
    </row>
    <row r="337" spans="1:12" x14ac:dyDescent="0.25">
      <c r="A337">
        <v>493</v>
      </c>
      <c r="B337">
        <f t="shared" si="5"/>
        <v>16.433333333333334</v>
      </c>
      <c r="F337">
        <v>0.429506537231509</v>
      </c>
      <c r="G337">
        <v>0.393516591587383</v>
      </c>
      <c r="H337">
        <v>0.464954161218808</v>
      </c>
      <c r="I337">
        <v>438</v>
      </c>
      <c r="J337">
        <v>0.65123883513703995</v>
      </c>
      <c r="K337">
        <v>0.62232211281285599</v>
      </c>
      <c r="L337">
        <v>0.67854160434801702</v>
      </c>
    </row>
    <row r="338" spans="1:12" x14ac:dyDescent="0.25">
      <c r="A338">
        <v>494</v>
      </c>
      <c r="B338">
        <f t="shared" si="5"/>
        <v>16.466666666666665</v>
      </c>
      <c r="C338">
        <v>0.46665288905788199</v>
      </c>
      <c r="D338">
        <v>0.39947114233138198</v>
      </c>
      <c r="E338">
        <v>0.53096577539279899</v>
      </c>
      <c r="F338">
        <v>0.42779535580827599</v>
      </c>
      <c r="G338">
        <v>0.391798297774344</v>
      </c>
      <c r="H338">
        <v>0.46326410217029901</v>
      </c>
      <c r="I338">
        <v>439</v>
      </c>
      <c r="J338">
        <v>0.64900090099567498</v>
      </c>
      <c r="K338">
        <v>0.62001488856047304</v>
      </c>
      <c r="L338">
        <v>0.676381587154535</v>
      </c>
    </row>
    <row r="339" spans="1:12" x14ac:dyDescent="0.25">
      <c r="A339">
        <v>497</v>
      </c>
      <c r="B339">
        <f t="shared" si="5"/>
        <v>16.566666666666666</v>
      </c>
      <c r="F339">
        <v>0.42437299296181002</v>
      </c>
      <c r="G339">
        <v>0.38836387820002299</v>
      </c>
      <c r="H339">
        <v>0.45988202107795001</v>
      </c>
      <c r="I339">
        <v>440</v>
      </c>
      <c r="J339">
        <v>0.64900090099567498</v>
      </c>
      <c r="K339">
        <v>0.62001488856047304</v>
      </c>
      <c r="L339">
        <v>0.676381587154535</v>
      </c>
    </row>
    <row r="340" spans="1:12" x14ac:dyDescent="0.25">
      <c r="A340">
        <v>498</v>
      </c>
      <c r="B340">
        <f t="shared" si="5"/>
        <v>16.600000000000001</v>
      </c>
      <c r="F340">
        <v>0.42437299296181002</v>
      </c>
      <c r="G340">
        <v>0.38836387820002299</v>
      </c>
      <c r="H340">
        <v>0.45988202107795001</v>
      </c>
      <c r="I340">
        <v>442</v>
      </c>
      <c r="J340">
        <v>0.64900090099567498</v>
      </c>
      <c r="K340">
        <v>0.62001488856047304</v>
      </c>
      <c r="L340">
        <v>0.676381587154535</v>
      </c>
    </row>
    <row r="341" spans="1:12" x14ac:dyDescent="0.25">
      <c r="A341">
        <v>499</v>
      </c>
      <c r="B341">
        <f t="shared" si="5"/>
        <v>16.633333333333333</v>
      </c>
      <c r="C341">
        <v>0.46089174227938901</v>
      </c>
      <c r="D341">
        <v>0.39364801586975501</v>
      </c>
      <c r="E341">
        <v>0.525416836009299</v>
      </c>
      <c r="I341">
        <v>443</v>
      </c>
    </row>
    <row r="342" spans="1:12" x14ac:dyDescent="0.25">
      <c r="A342">
        <v>500</v>
      </c>
      <c r="B342">
        <f t="shared" si="5"/>
        <v>16.666666666666668</v>
      </c>
      <c r="F342">
        <v>0.42437299296181002</v>
      </c>
      <c r="G342">
        <v>0.38836387820002299</v>
      </c>
      <c r="H342">
        <v>0.45988202107795001</v>
      </c>
      <c r="I342">
        <v>444</v>
      </c>
      <c r="J342">
        <v>0.64787611607193896</v>
      </c>
      <c r="K342">
        <v>0.61885521967081802</v>
      </c>
      <c r="L342">
        <v>0.67529601271376305</v>
      </c>
    </row>
    <row r="343" spans="1:12" x14ac:dyDescent="0.25">
      <c r="A343">
        <v>502</v>
      </c>
      <c r="B343">
        <f t="shared" si="5"/>
        <v>16.733333333333334</v>
      </c>
      <c r="F343">
        <v>0.42437299296181002</v>
      </c>
      <c r="G343">
        <v>0.38836387820002299</v>
      </c>
      <c r="H343">
        <v>0.45988202107795001</v>
      </c>
      <c r="I343">
        <v>447</v>
      </c>
      <c r="J343">
        <v>0.64787611607193896</v>
      </c>
      <c r="K343">
        <v>0.61885521967081802</v>
      </c>
      <c r="L343">
        <v>0.67529601271376305</v>
      </c>
    </row>
    <row r="344" spans="1:12" x14ac:dyDescent="0.25">
      <c r="A344">
        <v>504</v>
      </c>
      <c r="B344">
        <f t="shared" si="5"/>
        <v>16.8</v>
      </c>
      <c r="F344">
        <v>0.42264085829665998</v>
      </c>
      <c r="G344">
        <v>0.38662478474423401</v>
      </c>
      <c r="H344">
        <v>0.45817118168229198</v>
      </c>
      <c r="I344">
        <v>449</v>
      </c>
      <c r="J344">
        <v>0.64674937500051</v>
      </c>
      <c r="K344">
        <v>0.61769365308374602</v>
      </c>
      <c r="L344">
        <v>0.67420844223868204</v>
      </c>
    </row>
    <row r="345" spans="1:12" x14ac:dyDescent="0.25">
      <c r="A345">
        <v>505</v>
      </c>
      <c r="B345">
        <f t="shared" si="5"/>
        <v>16.833333333333332</v>
      </c>
      <c r="F345">
        <v>0.41917658896635901</v>
      </c>
      <c r="G345">
        <v>0.38314886744155102</v>
      </c>
      <c r="H345">
        <v>0.45474745032716801</v>
      </c>
      <c r="I345">
        <v>450</v>
      </c>
      <c r="J345">
        <v>0.64674937500051</v>
      </c>
      <c r="K345">
        <v>0.61769365308374602</v>
      </c>
      <c r="L345">
        <v>0.67420844223868204</v>
      </c>
    </row>
    <row r="346" spans="1:12" x14ac:dyDescent="0.25">
      <c r="A346">
        <v>507</v>
      </c>
      <c r="B346">
        <f t="shared" si="5"/>
        <v>16.899999999999999</v>
      </c>
      <c r="C346">
        <v>0.46089174227938901</v>
      </c>
      <c r="D346">
        <v>0.39364801586975501</v>
      </c>
      <c r="E346">
        <v>0.525416836009299</v>
      </c>
      <c r="I346">
        <v>457</v>
      </c>
      <c r="J346">
        <v>0.64674937500051</v>
      </c>
      <c r="K346">
        <v>0.61769365308374602</v>
      </c>
      <c r="L346">
        <v>0.67420844223868204</v>
      </c>
    </row>
    <row r="347" spans="1:12" x14ac:dyDescent="0.25">
      <c r="A347">
        <v>508</v>
      </c>
      <c r="B347">
        <f t="shared" si="5"/>
        <v>16.933333333333334</v>
      </c>
      <c r="F347">
        <v>0.41917658896635901</v>
      </c>
      <c r="G347">
        <v>0.38314886744155102</v>
      </c>
      <c r="H347">
        <v>0.45474745032716801</v>
      </c>
      <c r="I347">
        <v>458</v>
      </c>
      <c r="J347">
        <v>0.64674937500051</v>
      </c>
      <c r="K347">
        <v>0.61769365308374602</v>
      </c>
      <c r="L347">
        <v>0.67420844223868204</v>
      </c>
    </row>
    <row r="348" spans="1:12" x14ac:dyDescent="0.25">
      <c r="A348">
        <v>513</v>
      </c>
      <c r="B348">
        <f t="shared" si="5"/>
        <v>17.100000000000001</v>
      </c>
      <c r="C348">
        <v>0.45505766959230798</v>
      </c>
      <c r="D348">
        <v>0.38775422640922202</v>
      </c>
      <c r="E348">
        <v>0.51979635085390696</v>
      </c>
      <c r="F348">
        <v>0.41743726702044098</v>
      </c>
      <c r="G348">
        <v>0.38140416414567102</v>
      </c>
      <c r="H348">
        <v>0.45302810657754999</v>
      </c>
      <c r="I348">
        <v>459</v>
      </c>
      <c r="J348">
        <v>0.64674937500051</v>
      </c>
      <c r="K348">
        <v>0.61769365308374602</v>
      </c>
      <c r="L348">
        <v>0.67420844223868204</v>
      </c>
    </row>
    <row r="349" spans="1:12" x14ac:dyDescent="0.25">
      <c r="A349">
        <v>520</v>
      </c>
      <c r="B349">
        <f t="shared" si="5"/>
        <v>17.333333333333332</v>
      </c>
      <c r="C349">
        <v>0.44922359690522801</v>
      </c>
      <c r="D349">
        <v>0.38187636938937097</v>
      </c>
      <c r="E349">
        <v>0.51416269600658204</v>
      </c>
      <c r="I349">
        <v>462</v>
      </c>
      <c r="J349">
        <v>0.64674937500051</v>
      </c>
      <c r="K349">
        <v>0.61769365308374602</v>
      </c>
      <c r="L349">
        <v>0.67420844223868204</v>
      </c>
    </row>
    <row r="350" spans="1:12" x14ac:dyDescent="0.25">
      <c r="A350">
        <v>521</v>
      </c>
      <c r="B350">
        <f t="shared" si="5"/>
        <v>17.366666666666667</v>
      </c>
      <c r="F350">
        <v>0.41569794507452201</v>
      </c>
      <c r="G350">
        <v>0.37966022755595402</v>
      </c>
      <c r="H350">
        <v>0.45130806912654597</v>
      </c>
      <c r="I350">
        <v>463</v>
      </c>
      <c r="J350">
        <v>0.64674937500051</v>
      </c>
      <c r="K350">
        <v>0.61769365308374602</v>
      </c>
      <c r="L350">
        <v>0.67420844223868204</v>
      </c>
    </row>
    <row r="351" spans="1:12" x14ac:dyDescent="0.25">
      <c r="A351">
        <v>527</v>
      </c>
      <c r="B351">
        <f t="shared" si="5"/>
        <v>17.566666666666666</v>
      </c>
      <c r="C351">
        <v>0.44338952421814698</v>
      </c>
      <c r="D351">
        <v>0.37601432251677303</v>
      </c>
      <c r="E351">
        <v>0.50851592832385095</v>
      </c>
      <c r="I351">
        <v>464</v>
      </c>
      <c r="J351">
        <v>0.64560872354548304</v>
      </c>
      <c r="K351">
        <v>0.61651689373355001</v>
      </c>
      <c r="L351">
        <v>0.67310820506737201</v>
      </c>
    </row>
    <row r="352" spans="1:12" x14ac:dyDescent="0.25">
      <c r="A352">
        <v>528</v>
      </c>
      <c r="B352">
        <f t="shared" si="5"/>
        <v>17.600000000000001</v>
      </c>
      <c r="F352">
        <v>0.41395862312860399</v>
      </c>
      <c r="G352">
        <v>0.37791705667972297</v>
      </c>
      <c r="H352">
        <v>0.44958733852362598</v>
      </c>
      <c r="I352">
        <v>465</v>
      </c>
      <c r="J352">
        <v>0.64446605323832296</v>
      </c>
      <c r="K352">
        <v>0.61533817802595803</v>
      </c>
      <c r="L352">
        <v>0.67200590688665496</v>
      </c>
    </row>
    <row r="353" spans="1:12" x14ac:dyDescent="0.25">
      <c r="A353">
        <v>531</v>
      </c>
      <c r="B353">
        <f t="shared" si="5"/>
        <v>17.7</v>
      </c>
      <c r="F353">
        <v>0.41221930118268502</v>
      </c>
      <c r="G353">
        <v>0.37617465057356098</v>
      </c>
      <c r="H353">
        <v>0.44786591527618502</v>
      </c>
      <c r="I353">
        <v>467</v>
      </c>
      <c r="J353">
        <v>0.64446605323832296</v>
      </c>
      <c r="K353">
        <v>0.61533817802595803</v>
      </c>
      <c r="L353">
        <v>0.67200590688665496</v>
      </c>
    </row>
    <row r="354" spans="1:12" x14ac:dyDescent="0.25">
      <c r="A354">
        <v>536</v>
      </c>
      <c r="B354">
        <f t="shared" si="5"/>
        <v>17.866666666666667</v>
      </c>
      <c r="F354">
        <v>0.41221930118268502</v>
      </c>
      <c r="G354">
        <v>0.37617465057356098</v>
      </c>
      <c r="H354">
        <v>0.44786591527618502</v>
      </c>
      <c r="I354">
        <v>468</v>
      </c>
      <c r="J354">
        <v>0.64446605323832296</v>
      </c>
      <c r="K354">
        <v>0.61533817802595803</v>
      </c>
      <c r="L354">
        <v>0.67200590688665496</v>
      </c>
    </row>
    <row r="355" spans="1:12" x14ac:dyDescent="0.25">
      <c r="A355">
        <v>542</v>
      </c>
      <c r="B355">
        <f t="shared" si="5"/>
        <v>18.066666666666666</v>
      </c>
      <c r="F355">
        <v>0.41046517649680198</v>
      </c>
      <c r="G355">
        <v>0.37441679730959998</v>
      </c>
      <c r="H355">
        <v>0.44613050315069702</v>
      </c>
      <c r="I355">
        <v>469</v>
      </c>
    </row>
    <row r="356" spans="1:12" x14ac:dyDescent="0.25">
      <c r="A356">
        <v>547</v>
      </c>
      <c r="B356">
        <f t="shared" si="5"/>
        <v>18.233333333333334</v>
      </c>
      <c r="F356">
        <v>0.40870352337879001</v>
      </c>
      <c r="G356">
        <v>0.372651484347715</v>
      </c>
      <c r="H356">
        <v>0.44438761939512</v>
      </c>
      <c r="I356">
        <v>470</v>
      </c>
      <c r="J356">
        <v>0.64216849155119904</v>
      </c>
      <c r="K356">
        <v>0.61296802279274298</v>
      </c>
      <c r="L356">
        <v>0.66978962464162595</v>
      </c>
    </row>
    <row r="357" spans="1:12" x14ac:dyDescent="0.25">
      <c r="A357">
        <v>549</v>
      </c>
      <c r="B357">
        <f t="shared" si="5"/>
        <v>18.3</v>
      </c>
      <c r="F357">
        <v>0.40870352337879001</v>
      </c>
      <c r="G357">
        <v>0.372651484347715</v>
      </c>
      <c r="H357">
        <v>0.44438761939512</v>
      </c>
      <c r="I357">
        <v>472</v>
      </c>
      <c r="J357">
        <v>0.64216849155119904</v>
      </c>
      <c r="K357">
        <v>0.61296802279274298</v>
      </c>
      <c r="L357">
        <v>0.66978962464162595</v>
      </c>
    </row>
    <row r="358" spans="1:12" x14ac:dyDescent="0.25">
      <c r="A358">
        <v>551</v>
      </c>
      <c r="B358">
        <f t="shared" si="5"/>
        <v>18.366666666666667</v>
      </c>
      <c r="C358">
        <v>0.44338952421814698</v>
      </c>
      <c r="D358">
        <v>0.37601432251677303</v>
      </c>
      <c r="E358">
        <v>0.50851592832385095</v>
      </c>
      <c r="F358">
        <v>0.40693424405680401</v>
      </c>
      <c r="G358">
        <v>0.37087861546821999</v>
      </c>
      <c r="H358">
        <v>0.44263716769053002</v>
      </c>
      <c r="I358">
        <v>473</v>
      </c>
      <c r="J358">
        <v>0.64216849155119904</v>
      </c>
      <c r="K358">
        <v>0.61296802279274298</v>
      </c>
      <c r="L358">
        <v>0.66978962464162595</v>
      </c>
    </row>
    <row r="359" spans="1:12" x14ac:dyDescent="0.25">
      <c r="A359">
        <v>559</v>
      </c>
      <c r="B359">
        <f t="shared" si="5"/>
        <v>18.633333333333333</v>
      </c>
      <c r="F359">
        <v>0.405164964734818</v>
      </c>
      <c r="G359">
        <v>0.36910656293213101</v>
      </c>
      <c r="H359">
        <v>0.44088597780328498</v>
      </c>
      <c r="I359">
        <v>474</v>
      </c>
    </row>
    <row r="360" spans="1:12" x14ac:dyDescent="0.25">
      <c r="A360">
        <v>560</v>
      </c>
      <c r="B360">
        <f t="shared" si="5"/>
        <v>18.666666666666668</v>
      </c>
      <c r="C360">
        <v>0.44338952421814698</v>
      </c>
      <c r="D360">
        <v>0.37601432251677303</v>
      </c>
      <c r="E360">
        <v>0.50851592832385095</v>
      </c>
      <c r="F360">
        <v>0.40339568541283199</v>
      </c>
      <c r="G360">
        <v>0.36733532578469302</v>
      </c>
      <c r="H360">
        <v>0.43913405022402102</v>
      </c>
      <c r="I360">
        <v>476</v>
      </c>
      <c r="J360">
        <v>0.64216849155119904</v>
      </c>
      <c r="K360">
        <v>0.61296802279274298</v>
      </c>
      <c r="L360">
        <v>0.66978962464162595</v>
      </c>
    </row>
    <row r="361" spans="1:12" x14ac:dyDescent="0.25">
      <c r="A361">
        <v>567</v>
      </c>
      <c r="B361">
        <f t="shared" si="5"/>
        <v>18.899999999999999</v>
      </c>
      <c r="F361">
        <v>0.40161861190880999</v>
      </c>
      <c r="G361">
        <v>0.36555636616618797</v>
      </c>
      <c r="H361">
        <v>0.43737438989652999</v>
      </c>
      <c r="I361">
        <v>477</v>
      </c>
      <c r="J361">
        <v>0.639854370860924</v>
      </c>
      <c r="K361">
        <v>0.61058062197478302</v>
      </c>
      <c r="L361">
        <v>0.66755751520959805</v>
      </c>
    </row>
    <row r="362" spans="1:12" x14ac:dyDescent="0.25">
      <c r="A362">
        <v>568</v>
      </c>
      <c r="B362">
        <f t="shared" si="5"/>
        <v>18.933333333333334</v>
      </c>
      <c r="C362">
        <v>0.44338952421814698</v>
      </c>
      <c r="D362">
        <v>0.37601432251677303</v>
      </c>
      <c r="E362">
        <v>0.50851592832385095</v>
      </c>
      <c r="I362">
        <v>480</v>
      </c>
      <c r="J362">
        <v>0.63753605792302204</v>
      </c>
      <c r="K362">
        <v>0.608189762107754</v>
      </c>
      <c r="L362">
        <v>0.66532058762024104</v>
      </c>
    </row>
    <row r="363" spans="1:12" x14ac:dyDescent="0.25">
      <c r="A363">
        <v>573</v>
      </c>
      <c r="B363">
        <f t="shared" si="5"/>
        <v>19.100000000000001</v>
      </c>
      <c r="F363">
        <v>0.40161861190880999</v>
      </c>
      <c r="G363">
        <v>0.36555636616618797</v>
      </c>
      <c r="H363">
        <v>0.43737438989652999</v>
      </c>
      <c r="I363">
        <v>481</v>
      </c>
      <c r="J363">
        <v>0.63521352219288396</v>
      </c>
      <c r="K363">
        <v>0.60579540983094404</v>
      </c>
      <c r="L363">
        <v>0.66307881377049105</v>
      </c>
    </row>
    <row r="364" spans="1:12" x14ac:dyDescent="0.25">
      <c r="A364">
        <v>576</v>
      </c>
      <c r="B364">
        <f t="shared" si="5"/>
        <v>19.2</v>
      </c>
      <c r="F364">
        <v>0.40161861190880999</v>
      </c>
      <c r="G364">
        <v>0.36555636616618797</v>
      </c>
      <c r="H364">
        <v>0.43737438989652999</v>
      </c>
      <c r="I364">
        <v>482</v>
      </c>
      <c r="J364">
        <v>0.63521352219288396</v>
      </c>
      <c r="K364">
        <v>0.60579540983094404</v>
      </c>
      <c r="L364">
        <v>0.66307881377049105</v>
      </c>
    </row>
    <row r="365" spans="1:12" x14ac:dyDescent="0.25">
      <c r="A365">
        <v>577</v>
      </c>
      <c r="B365">
        <f t="shared" si="5"/>
        <v>19.233333333333334</v>
      </c>
      <c r="F365">
        <v>0.399825671677075</v>
      </c>
      <c r="G365">
        <v>0.363760844796848</v>
      </c>
      <c r="H365">
        <v>0.43559975224411102</v>
      </c>
      <c r="I365">
        <v>483</v>
      </c>
      <c r="J365">
        <v>0.63521352219288396</v>
      </c>
      <c r="K365">
        <v>0.60579540983094404</v>
      </c>
      <c r="L365">
        <v>0.66307881377049105</v>
      </c>
    </row>
    <row r="366" spans="1:12" x14ac:dyDescent="0.25">
      <c r="A366">
        <v>580</v>
      </c>
      <c r="B366">
        <f t="shared" si="5"/>
        <v>19.333333333333332</v>
      </c>
      <c r="F366">
        <v>0.39803273144533902</v>
      </c>
      <c r="G366">
        <v>0.36196618158909</v>
      </c>
      <c r="H366">
        <v>0.43382433911940599</v>
      </c>
      <c r="I366">
        <v>485</v>
      </c>
      <c r="J366">
        <v>0.63521352219288396</v>
      </c>
      <c r="K366">
        <v>0.60579540983094404</v>
      </c>
      <c r="L366">
        <v>0.66307881377049105</v>
      </c>
    </row>
    <row r="367" spans="1:12" x14ac:dyDescent="0.25">
      <c r="A367">
        <v>583</v>
      </c>
      <c r="B367">
        <f t="shared" si="5"/>
        <v>19.433333333333334</v>
      </c>
      <c r="F367">
        <v>0.39623979121360298</v>
      </c>
      <c r="G367">
        <v>0.36017237559486398</v>
      </c>
      <c r="H367">
        <v>0.432048150985332</v>
      </c>
      <c r="I367">
        <v>490</v>
      </c>
      <c r="J367">
        <v>0.63287387754392299</v>
      </c>
      <c r="K367">
        <v>0.60338323216435796</v>
      </c>
      <c r="L367">
        <v>0.66082069689391099</v>
      </c>
    </row>
    <row r="368" spans="1:12" x14ac:dyDescent="0.25">
      <c r="A368">
        <v>584</v>
      </c>
      <c r="B368">
        <f t="shared" si="5"/>
        <v>19.466666666666665</v>
      </c>
      <c r="F368">
        <v>0.39444685098186799</v>
      </c>
      <c r="G368">
        <v>0.35837942592671101</v>
      </c>
      <c r="H368">
        <v>0.43027118825250699</v>
      </c>
      <c r="I368">
        <v>491</v>
      </c>
      <c r="J368">
        <v>0.63170188888180501</v>
      </c>
      <c r="K368">
        <v>0.60217519458700097</v>
      </c>
      <c r="L368">
        <v>0.65968929344824101</v>
      </c>
    </row>
    <row r="369" spans="1:12" x14ac:dyDescent="0.25">
      <c r="A369">
        <v>585</v>
      </c>
      <c r="B369">
        <f t="shared" si="5"/>
        <v>19.5</v>
      </c>
      <c r="F369">
        <v>0.39444685098186799</v>
      </c>
      <c r="G369">
        <v>0.35837942592671101</v>
      </c>
      <c r="H369">
        <v>0.43027118825250699</v>
      </c>
      <c r="I369">
        <v>492</v>
      </c>
      <c r="J369">
        <v>0.63170188888180501</v>
      </c>
      <c r="K369">
        <v>0.60217519458700097</v>
      </c>
      <c r="L369">
        <v>0.65968929344824101</v>
      </c>
    </row>
    <row r="370" spans="1:12" x14ac:dyDescent="0.25">
      <c r="A370">
        <v>588</v>
      </c>
      <c r="B370">
        <f t="shared" si="5"/>
        <v>19.600000000000001</v>
      </c>
      <c r="F370">
        <v>0.39444685098186799</v>
      </c>
      <c r="G370">
        <v>0.35837942592671101</v>
      </c>
      <c r="H370">
        <v>0.43027118825250699</v>
      </c>
      <c r="I370">
        <v>494</v>
      </c>
      <c r="J370">
        <v>0.63052334058165205</v>
      </c>
      <c r="K370">
        <v>0.60096016512075401</v>
      </c>
      <c r="L370">
        <v>0.65855176591465003</v>
      </c>
    </row>
    <row r="371" spans="1:12" x14ac:dyDescent="0.25">
      <c r="A371">
        <v>595</v>
      </c>
      <c r="B371">
        <f t="shared" si="5"/>
        <v>19.833333333333332</v>
      </c>
      <c r="C371">
        <v>0.44338952421814698</v>
      </c>
      <c r="D371">
        <v>0.37601432251677303</v>
      </c>
      <c r="E371">
        <v>0.50851592832385095</v>
      </c>
      <c r="I371">
        <v>497</v>
      </c>
      <c r="J371">
        <v>0.63052334058165205</v>
      </c>
      <c r="K371">
        <v>0.60096016512075401</v>
      </c>
      <c r="L371">
        <v>0.65855176591465003</v>
      </c>
    </row>
    <row r="372" spans="1:12" x14ac:dyDescent="0.25">
      <c r="A372">
        <v>596</v>
      </c>
      <c r="B372">
        <f t="shared" si="5"/>
        <v>19.866666666666667</v>
      </c>
      <c r="C372">
        <v>0.43723133638178302</v>
      </c>
      <c r="D372">
        <v>0.36978597415063102</v>
      </c>
      <c r="E372">
        <v>0.50259547790016801</v>
      </c>
      <c r="I372">
        <v>498</v>
      </c>
      <c r="J372">
        <v>0.63052334058165205</v>
      </c>
      <c r="K372">
        <v>0.60096016512075401</v>
      </c>
      <c r="L372">
        <v>0.65855176591465003</v>
      </c>
    </row>
    <row r="373" spans="1:12" x14ac:dyDescent="0.25">
      <c r="A373">
        <v>597</v>
      </c>
      <c r="B373">
        <f t="shared" si="5"/>
        <v>19.899999999999999</v>
      </c>
      <c r="C373">
        <v>0.43107314854542</v>
      </c>
      <c r="D373">
        <v>0.363577149748263</v>
      </c>
      <c r="E373">
        <v>0.49665906660810299</v>
      </c>
      <c r="I373">
        <v>499</v>
      </c>
    </row>
    <row r="374" spans="1:12" x14ac:dyDescent="0.25">
      <c r="A374">
        <v>599</v>
      </c>
      <c r="B374">
        <f t="shared" si="5"/>
        <v>19.966666666666665</v>
      </c>
      <c r="F374">
        <v>0.39263746175718001</v>
      </c>
      <c r="G374">
        <v>0.35656931140675802</v>
      </c>
      <c r="H374">
        <v>0.42847870162021001</v>
      </c>
      <c r="I374">
        <v>501</v>
      </c>
      <c r="J374">
        <v>0.63052334058165205</v>
      </c>
      <c r="K374">
        <v>0.60096016512075401</v>
      </c>
      <c r="L374">
        <v>0.65855176591465003</v>
      </c>
    </row>
    <row r="375" spans="1:12" x14ac:dyDescent="0.25">
      <c r="A375">
        <v>601</v>
      </c>
      <c r="B375">
        <f t="shared" si="5"/>
        <v>20.033333333333335</v>
      </c>
      <c r="F375">
        <v>0.39082807253249302</v>
      </c>
      <c r="G375">
        <v>0.35476008411154097</v>
      </c>
      <c r="H375">
        <v>0.42668541308205099</v>
      </c>
      <c r="I375">
        <v>507</v>
      </c>
    </row>
    <row r="376" spans="1:12" x14ac:dyDescent="0.25">
      <c r="A376">
        <v>603</v>
      </c>
      <c r="B376">
        <f t="shared" si="5"/>
        <v>20.100000000000001</v>
      </c>
      <c r="F376">
        <v>0.38901868330780498</v>
      </c>
      <c r="G376">
        <v>0.35295174318323402</v>
      </c>
      <c r="H376">
        <v>0.424891323007005</v>
      </c>
      <c r="I376">
        <v>508</v>
      </c>
      <c r="J376">
        <v>0.62933814633243801</v>
      </c>
      <c r="K376">
        <v>0.59973805009011505</v>
      </c>
      <c r="L376">
        <v>0.65740803575113205</v>
      </c>
    </row>
    <row r="377" spans="1:12" x14ac:dyDescent="0.25">
      <c r="A377">
        <v>604</v>
      </c>
      <c r="B377">
        <f t="shared" si="5"/>
        <v>20.133333333333333</v>
      </c>
      <c r="C377">
        <v>0.43107314854542</v>
      </c>
      <c r="D377">
        <v>0.363577149748263</v>
      </c>
      <c r="E377">
        <v>0.49665906660810299</v>
      </c>
      <c r="I377">
        <v>509</v>
      </c>
      <c r="J377">
        <v>0.62815071586766003</v>
      </c>
      <c r="K377">
        <v>0.59851376496446096</v>
      </c>
      <c r="L377">
        <v>0.65626202753585305</v>
      </c>
    </row>
    <row r="378" spans="1:12" x14ac:dyDescent="0.25">
      <c r="A378">
        <v>609</v>
      </c>
      <c r="B378">
        <f t="shared" si="5"/>
        <v>20.3</v>
      </c>
      <c r="F378">
        <v>0.38901868330780498</v>
      </c>
      <c r="G378">
        <v>0.35295174318323402</v>
      </c>
      <c r="H378">
        <v>0.424891323007005</v>
      </c>
      <c r="I378">
        <v>511</v>
      </c>
      <c r="J378">
        <v>0.62815071586766003</v>
      </c>
      <c r="K378">
        <v>0.59851376496446096</v>
      </c>
      <c r="L378">
        <v>0.65626202753585305</v>
      </c>
    </row>
    <row r="379" spans="1:12" x14ac:dyDescent="0.25">
      <c r="A379">
        <v>611</v>
      </c>
      <c r="B379">
        <f t="shared" si="5"/>
        <v>20.366666666666667</v>
      </c>
      <c r="C379">
        <v>0.43107314854542</v>
      </c>
      <c r="D379">
        <v>0.363577149748263</v>
      </c>
      <c r="E379">
        <v>0.49665906660810299</v>
      </c>
      <c r="I379">
        <v>513</v>
      </c>
    </row>
    <row r="380" spans="1:12" x14ac:dyDescent="0.25">
      <c r="A380">
        <v>614</v>
      </c>
      <c r="B380">
        <f t="shared" si="5"/>
        <v>20.466666666666665</v>
      </c>
      <c r="F380">
        <v>0.38719230451293302</v>
      </c>
      <c r="G380">
        <v>0.35112567380006898</v>
      </c>
      <c r="H380">
        <v>0.423081205324917</v>
      </c>
      <c r="I380">
        <v>514</v>
      </c>
      <c r="J380">
        <v>0.62576684218315304</v>
      </c>
      <c r="K380">
        <v>0.59605612482702297</v>
      </c>
      <c r="L380">
        <v>0.65396111924190403</v>
      </c>
    </row>
    <row r="381" spans="1:12" x14ac:dyDescent="0.25">
      <c r="A381">
        <v>617</v>
      </c>
      <c r="B381">
        <f t="shared" si="5"/>
        <v>20.566666666666666</v>
      </c>
      <c r="F381">
        <v>0.38719230451293302</v>
      </c>
      <c r="G381">
        <v>0.35112567380006898</v>
      </c>
      <c r="H381">
        <v>0.423081205324917</v>
      </c>
      <c r="I381">
        <v>515</v>
      </c>
      <c r="J381">
        <v>0.62576684218315304</v>
      </c>
      <c r="K381">
        <v>0.59605612482702297</v>
      </c>
      <c r="L381">
        <v>0.65396111924190403</v>
      </c>
    </row>
    <row r="382" spans="1:12" x14ac:dyDescent="0.25">
      <c r="A382">
        <v>619</v>
      </c>
      <c r="B382">
        <f t="shared" si="5"/>
        <v>20.633333333333333</v>
      </c>
      <c r="F382">
        <v>0.38719230451293302</v>
      </c>
      <c r="G382">
        <v>0.35112567380006898</v>
      </c>
      <c r="H382">
        <v>0.423081205324917</v>
      </c>
      <c r="I382">
        <v>516</v>
      </c>
      <c r="J382">
        <v>0.62576684218315304</v>
      </c>
      <c r="K382">
        <v>0.59605612482702297</v>
      </c>
      <c r="L382">
        <v>0.65396111924190403</v>
      </c>
    </row>
    <row r="383" spans="1:12" x14ac:dyDescent="0.25">
      <c r="A383">
        <v>622</v>
      </c>
      <c r="B383">
        <f t="shared" si="5"/>
        <v>20.733333333333334</v>
      </c>
      <c r="F383">
        <v>0.38350475875566697</v>
      </c>
      <c r="G383">
        <v>0.34743817089269402</v>
      </c>
      <c r="H383">
        <v>0.419427316570681</v>
      </c>
      <c r="I383">
        <v>520</v>
      </c>
    </row>
    <row r="384" spans="1:12" x14ac:dyDescent="0.25">
      <c r="A384">
        <v>636</v>
      </c>
      <c r="B384">
        <f t="shared" si="5"/>
        <v>21.2</v>
      </c>
      <c r="F384">
        <v>0.38166098587703401</v>
      </c>
      <c r="G384">
        <v>0.34559585049096198</v>
      </c>
      <c r="H384">
        <v>0.41759908033382298</v>
      </c>
      <c r="I384">
        <v>522</v>
      </c>
      <c r="J384">
        <v>0.62456575419431704</v>
      </c>
      <c r="K384">
        <v>0.59481759785042398</v>
      </c>
      <c r="L384">
        <v>0.65280208189214095</v>
      </c>
    </row>
    <row r="385" spans="1:12" x14ac:dyDescent="0.25">
      <c r="A385">
        <v>638</v>
      </c>
      <c r="B385">
        <f t="shared" si="5"/>
        <v>21.266666666666666</v>
      </c>
      <c r="F385">
        <v>0.38166098587703401</v>
      </c>
      <c r="G385">
        <v>0.34559585049096198</v>
      </c>
      <c r="H385">
        <v>0.41759908033382298</v>
      </c>
      <c r="I385">
        <v>524</v>
      </c>
      <c r="J385">
        <v>0.62336466620548203</v>
      </c>
      <c r="K385">
        <v>0.59357940341562399</v>
      </c>
      <c r="L385">
        <v>0.65164274793357102</v>
      </c>
    </row>
    <row r="386" spans="1:12" x14ac:dyDescent="0.25">
      <c r="A386">
        <v>639</v>
      </c>
      <c r="B386">
        <f t="shared" ref="B386:B449" si="6">A386/30</f>
        <v>21.3</v>
      </c>
      <c r="C386">
        <v>0.42473383753739902</v>
      </c>
      <c r="D386">
        <v>0.35717313958812202</v>
      </c>
      <c r="E386">
        <v>0.49056262390031502</v>
      </c>
      <c r="I386">
        <v>527</v>
      </c>
      <c r="J386">
        <v>0.62336466620548203</v>
      </c>
      <c r="K386">
        <v>0.59357940341562399</v>
      </c>
      <c r="L386">
        <v>0.65164274793357102</v>
      </c>
    </row>
    <row r="387" spans="1:12" x14ac:dyDescent="0.25">
      <c r="A387">
        <v>640</v>
      </c>
      <c r="B387">
        <f t="shared" si="6"/>
        <v>21.333333333333332</v>
      </c>
      <c r="F387">
        <v>0.38166098587703401</v>
      </c>
      <c r="G387">
        <v>0.34559585049096198</v>
      </c>
      <c r="H387">
        <v>0.41759908033382298</v>
      </c>
      <c r="I387">
        <v>529</v>
      </c>
      <c r="J387">
        <v>0.62336466620548203</v>
      </c>
      <c r="K387">
        <v>0.59357940341562399</v>
      </c>
      <c r="L387">
        <v>0.65164274793357102</v>
      </c>
    </row>
    <row r="388" spans="1:12" x14ac:dyDescent="0.25">
      <c r="A388">
        <v>646</v>
      </c>
      <c r="B388">
        <f t="shared" si="6"/>
        <v>21.533333333333335</v>
      </c>
      <c r="F388">
        <v>0.38166098587703401</v>
      </c>
      <c r="G388">
        <v>0.34559585049096198</v>
      </c>
      <c r="H388">
        <v>0.41759908033382298</v>
      </c>
      <c r="I388">
        <v>530</v>
      </c>
      <c r="J388">
        <v>0.62215659514694399</v>
      </c>
      <c r="K388">
        <v>0.59233375990567505</v>
      </c>
      <c r="L388">
        <v>0.65047690249235601</v>
      </c>
    </row>
    <row r="389" spans="1:12" x14ac:dyDescent="0.25">
      <c r="A389">
        <v>647</v>
      </c>
      <c r="B389">
        <f t="shared" si="6"/>
        <v>21.566666666666666</v>
      </c>
      <c r="C389">
        <v>0.42473383753739902</v>
      </c>
      <c r="D389">
        <v>0.35717313958812202</v>
      </c>
      <c r="E389">
        <v>0.49056262390031502</v>
      </c>
      <c r="I389">
        <v>531</v>
      </c>
      <c r="J389">
        <v>0.62215659514694399</v>
      </c>
      <c r="K389">
        <v>0.59233375990567505</v>
      </c>
      <c r="L389">
        <v>0.65047690249235601</v>
      </c>
    </row>
    <row r="390" spans="1:12" x14ac:dyDescent="0.25">
      <c r="A390">
        <v>651</v>
      </c>
      <c r="B390">
        <f t="shared" si="6"/>
        <v>21.7</v>
      </c>
      <c r="F390">
        <v>0.38166098587703401</v>
      </c>
      <c r="G390">
        <v>0.34559585049096198</v>
      </c>
      <c r="H390">
        <v>0.41759908033382298</v>
      </c>
      <c r="I390">
        <v>532</v>
      </c>
      <c r="J390">
        <v>0.62094617375560801</v>
      </c>
      <c r="K390">
        <v>0.59108583486747801</v>
      </c>
      <c r="L390">
        <v>0.64930866445240398</v>
      </c>
    </row>
    <row r="391" spans="1:12" x14ac:dyDescent="0.25">
      <c r="A391">
        <v>655</v>
      </c>
      <c r="B391">
        <f t="shared" si="6"/>
        <v>21.833333333333332</v>
      </c>
      <c r="C391">
        <v>0.41829847636258999</v>
      </c>
      <c r="D391">
        <v>0.35067669563408299</v>
      </c>
      <c r="E391">
        <v>0.48437252741174502</v>
      </c>
      <c r="I391">
        <v>534</v>
      </c>
      <c r="J391">
        <v>0.62094617375560801</v>
      </c>
      <c r="K391">
        <v>0.59108583486747801</v>
      </c>
      <c r="L391">
        <v>0.64930866445240398</v>
      </c>
    </row>
    <row r="392" spans="1:12" x14ac:dyDescent="0.25">
      <c r="A392">
        <v>658</v>
      </c>
      <c r="B392">
        <f t="shared" si="6"/>
        <v>21.933333333333334</v>
      </c>
      <c r="C392">
        <v>0.41829847636258999</v>
      </c>
      <c r="D392">
        <v>0.35067669563408299</v>
      </c>
      <c r="E392">
        <v>0.48437252741174502</v>
      </c>
      <c r="F392">
        <v>0.38166098587703401</v>
      </c>
      <c r="G392">
        <v>0.34559585049096198</v>
      </c>
      <c r="H392">
        <v>0.41759908033382298</v>
      </c>
      <c r="I392">
        <v>536</v>
      </c>
      <c r="J392">
        <v>0.62094617375560801</v>
      </c>
      <c r="K392">
        <v>0.59108583486747801</v>
      </c>
      <c r="L392">
        <v>0.64930866445240398</v>
      </c>
    </row>
    <row r="393" spans="1:12" x14ac:dyDescent="0.25">
      <c r="A393">
        <v>660</v>
      </c>
      <c r="B393">
        <f t="shared" si="6"/>
        <v>22</v>
      </c>
      <c r="F393">
        <v>0.38166098587703401</v>
      </c>
      <c r="G393">
        <v>0.34559585049096198</v>
      </c>
      <c r="H393">
        <v>0.41759908033382298</v>
      </c>
      <c r="I393">
        <v>539</v>
      </c>
      <c r="J393">
        <v>0.62094617375560801</v>
      </c>
      <c r="K393">
        <v>0.59108583486747801</v>
      </c>
      <c r="L393">
        <v>0.64930866445240398</v>
      </c>
    </row>
    <row r="394" spans="1:12" x14ac:dyDescent="0.25">
      <c r="A394">
        <v>664</v>
      </c>
      <c r="B394">
        <f t="shared" si="6"/>
        <v>22.133333333333333</v>
      </c>
      <c r="F394">
        <v>0.38166098587703401</v>
      </c>
      <c r="G394">
        <v>0.34559585049096198</v>
      </c>
      <c r="H394">
        <v>0.41759908033382298</v>
      </c>
      <c r="I394">
        <v>541</v>
      </c>
      <c r="J394">
        <v>0.61851109072127197</v>
      </c>
      <c r="K394">
        <v>0.58857513576136</v>
      </c>
      <c r="L394">
        <v>0.64695860730760202</v>
      </c>
    </row>
    <row r="395" spans="1:12" x14ac:dyDescent="0.25">
      <c r="A395">
        <v>666</v>
      </c>
      <c r="B395">
        <f t="shared" si="6"/>
        <v>22.2</v>
      </c>
      <c r="C395">
        <v>0.41829847636258999</v>
      </c>
      <c r="D395">
        <v>0.35067669563408299</v>
      </c>
      <c r="E395">
        <v>0.48437252741174502</v>
      </c>
      <c r="I395">
        <v>542</v>
      </c>
      <c r="J395">
        <v>0.61851109072127197</v>
      </c>
      <c r="K395">
        <v>0.58857513576136</v>
      </c>
      <c r="L395">
        <v>0.64695860730760202</v>
      </c>
    </row>
    <row r="396" spans="1:12" x14ac:dyDescent="0.25">
      <c r="A396">
        <v>667</v>
      </c>
      <c r="B396">
        <f t="shared" si="6"/>
        <v>22.233333333333334</v>
      </c>
      <c r="F396">
        <v>0.37975268094764802</v>
      </c>
      <c r="G396">
        <v>0.34368353810685898</v>
      </c>
      <c r="H396">
        <v>0.41571242508065798</v>
      </c>
      <c r="I396">
        <v>546</v>
      </c>
      <c r="J396">
        <v>0.61729114774154603</v>
      </c>
      <c r="K396">
        <v>0.58731762685838995</v>
      </c>
      <c r="L396">
        <v>0.64578098143959495</v>
      </c>
    </row>
    <row r="397" spans="1:12" x14ac:dyDescent="0.25">
      <c r="A397">
        <v>675</v>
      </c>
      <c r="B397">
        <f t="shared" si="6"/>
        <v>22.5</v>
      </c>
      <c r="F397">
        <v>0.37784437601826298</v>
      </c>
      <c r="G397">
        <v>0.34177232100820698</v>
      </c>
      <c r="H397">
        <v>0.41382478581945598</v>
      </c>
      <c r="I397">
        <v>547</v>
      </c>
      <c r="J397">
        <v>0.61729114774154603</v>
      </c>
      <c r="K397">
        <v>0.58731762685838995</v>
      </c>
      <c r="L397">
        <v>0.64578098143959495</v>
      </c>
    </row>
    <row r="398" spans="1:12" x14ac:dyDescent="0.25">
      <c r="A398">
        <v>678</v>
      </c>
      <c r="B398">
        <f t="shared" si="6"/>
        <v>22.6</v>
      </c>
      <c r="C398">
        <v>0.41165881800762899</v>
      </c>
      <c r="D398">
        <v>0.34395969273272298</v>
      </c>
      <c r="E398">
        <v>0.47800320670284202</v>
      </c>
      <c r="F398">
        <v>0.375936071088878</v>
      </c>
      <c r="G398">
        <v>0.33986219776711302</v>
      </c>
      <c r="H398">
        <v>0.41193616331341099</v>
      </c>
      <c r="I398">
        <v>550</v>
      </c>
      <c r="J398">
        <v>0.61729114774154603</v>
      </c>
      <c r="K398">
        <v>0.58731762685838995</v>
      </c>
      <c r="L398">
        <v>0.64578098143959495</v>
      </c>
    </row>
    <row r="399" spans="1:12" x14ac:dyDescent="0.25">
      <c r="A399">
        <v>679</v>
      </c>
      <c r="B399">
        <f t="shared" si="6"/>
        <v>22.633333333333333</v>
      </c>
      <c r="F399">
        <v>0.375936071088878</v>
      </c>
      <c r="G399">
        <v>0.33986219776711302</v>
      </c>
      <c r="H399">
        <v>0.41193616331341099</v>
      </c>
      <c r="I399">
        <v>551</v>
      </c>
      <c r="J399">
        <v>0.61729114774154603</v>
      </c>
      <c r="K399">
        <v>0.58731762685838995</v>
      </c>
      <c r="L399">
        <v>0.64578098143959495</v>
      </c>
    </row>
    <row r="400" spans="1:12" x14ac:dyDescent="0.25">
      <c r="A400">
        <v>680</v>
      </c>
      <c r="B400">
        <f t="shared" si="6"/>
        <v>22.666666666666668</v>
      </c>
      <c r="F400">
        <v>0.374018029909853</v>
      </c>
      <c r="G400">
        <v>0.337942444718975</v>
      </c>
      <c r="H400">
        <v>0.41003789716986</v>
      </c>
      <c r="I400">
        <v>552</v>
      </c>
      <c r="J400">
        <v>0.616061484100626</v>
      </c>
      <c r="K400">
        <v>0.58604962637594105</v>
      </c>
      <c r="L400">
        <v>0.64459440278883395</v>
      </c>
    </row>
    <row r="401" spans="1:12" x14ac:dyDescent="0.25">
      <c r="A401">
        <v>682</v>
      </c>
      <c r="B401">
        <f t="shared" si="6"/>
        <v>22.733333333333334</v>
      </c>
      <c r="F401">
        <v>0.374018029909853</v>
      </c>
      <c r="G401">
        <v>0.337942444718975</v>
      </c>
      <c r="H401">
        <v>0.41003789716986</v>
      </c>
      <c r="I401">
        <v>553</v>
      </c>
      <c r="J401">
        <v>0.61483182045970697</v>
      </c>
      <c r="K401">
        <v>0.58478198118701097</v>
      </c>
      <c r="L401">
        <v>0.643407507928622</v>
      </c>
    </row>
    <row r="402" spans="1:12" x14ac:dyDescent="0.25">
      <c r="A402">
        <v>690</v>
      </c>
      <c r="B402">
        <f t="shared" si="6"/>
        <v>23</v>
      </c>
      <c r="F402">
        <v>0.37209010192062703</v>
      </c>
      <c r="G402">
        <v>0.33601291410655298</v>
      </c>
      <c r="H402">
        <v>0.40812983946304399</v>
      </c>
      <c r="I402">
        <v>554</v>
      </c>
      <c r="J402">
        <v>0.61483182045970697</v>
      </c>
      <c r="K402">
        <v>0.58478198118701097</v>
      </c>
      <c r="L402">
        <v>0.643407507928622</v>
      </c>
    </row>
    <row r="403" spans="1:12" x14ac:dyDescent="0.25">
      <c r="A403">
        <v>694</v>
      </c>
      <c r="B403">
        <f t="shared" si="6"/>
        <v>23.133333333333333</v>
      </c>
      <c r="F403">
        <v>0.370162173931401</v>
      </c>
      <c r="G403">
        <v>0.33408451986121501</v>
      </c>
      <c r="H403">
        <v>0.40622076039152799</v>
      </c>
      <c r="I403">
        <v>556</v>
      </c>
      <c r="J403">
        <v>0.61236756466628095</v>
      </c>
      <c r="K403">
        <v>0.58224225893575499</v>
      </c>
      <c r="L403">
        <v>0.64102838923730299</v>
      </c>
    </row>
    <row r="404" spans="1:12" x14ac:dyDescent="0.25">
      <c r="A404">
        <v>695</v>
      </c>
      <c r="B404">
        <f t="shared" si="6"/>
        <v>23.166666666666668</v>
      </c>
      <c r="F404">
        <v>0.36823424594217502</v>
      </c>
      <c r="G404">
        <v>0.33215726070221102</v>
      </c>
      <c r="H404">
        <v>0.40431066056786202</v>
      </c>
      <c r="I404">
        <v>560</v>
      </c>
    </row>
    <row r="405" spans="1:12" x14ac:dyDescent="0.25">
      <c r="A405">
        <v>707</v>
      </c>
      <c r="B405">
        <f t="shared" si="6"/>
        <v>23.566666666666666</v>
      </c>
      <c r="F405">
        <v>0.36823424594217502</v>
      </c>
      <c r="G405">
        <v>0.33215726070221102</v>
      </c>
      <c r="H405">
        <v>0.40431066056786202</v>
      </c>
      <c r="I405">
        <v>563</v>
      </c>
      <c r="J405">
        <v>0.61113543676956805</v>
      </c>
      <c r="K405">
        <v>0.58097292888720098</v>
      </c>
      <c r="L405">
        <v>0.63983835679367096</v>
      </c>
    </row>
    <row r="406" spans="1:12" x14ac:dyDescent="0.25">
      <c r="A406">
        <v>709</v>
      </c>
      <c r="B406">
        <f t="shared" si="6"/>
        <v>23.633333333333333</v>
      </c>
      <c r="F406">
        <v>0.36628591659856602</v>
      </c>
      <c r="G406">
        <v>0.33020866950352401</v>
      </c>
      <c r="H406">
        <v>0.40238140374544701</v>
      </c>
      <c r="I406">
        <v>566</v>
      </c>
      <c r="J406">
        <v>0.61113543676956805</v>
      </c>
      <c r="K406">
        <v>0.58097292888720098</v>
      </c>
      <c r="L406">
        <v>0.63983835679367096</v>
      </c>
    </row>
    <row r="407" spans="1:12" x14ac:dyDescent="0.25">
      <c r="A407">
        <v>710</v>
      </c>
      <c r="B407">
        <f t="shared" si="6"/>
        <v>23.666666666666668</v>
      </c>
      <c r="F407">
        <v>0.36433758725495602</v>
      </c>
      <c r="G407">
        <v>0.32826126066713401</v>
      </c>
      <c r="H407">
        <v>0.40045108433549398</v>
      </c>
      <c r="I407">
        <v>568</v>
      </c>
      <c r="J407">
        <v>0.60989832050080395</v>
      </c>
      <c r="K407">
        <v>0.579698393482448</v>
      </c>
      <c r="L407">
        <v>0.63864357169222297</v>
      </c>
    </row>
    <row r="408" spans="1:12" x14ac:dyDescent="0.25">
      <c r="A408">
        <v>711</v>
      </c>
      <c r="B408">
        <f t="shared" si="6"/>
        <v>23.7</v>
      </c>
      <c r="F408">
        <v>0.36433758725495602</v>
      </c>
      <c r="G408">
        <v>0.32826126066713401</v>
      </c>
      <c r="H408">
        <v>0.40045108433549398</v>
      </c>
      <c r="I408">
        <v>571</v>
      </c>
      <c r="J408">
        <v>0.60865868976807902</v>
      </c>
      <c r="K408">
        <v>0.57842141295620098</v>
      </c>
      <c r="L408">
        <v>0.637446231873112</v>
      </c>
    </row>
    <row r="409" spans="1:12" x14ac:dyDescent="0.25">
      <c r="A409">
        <v>714</v>
      </c>
      <c r="B409">
        <f t="shared" si="6"/>
        <v>23.8</v>
      </c>
      <c r="F409">
        <v>0.36237878302240301</v>
      </c>
      <c r="G409">
        <v>0.32630349568526001</v>
      </c>
      <c r="H409">
        <v>0.39851039666233301</v>
      </c>
      <c r="I409">
        <v>572</v>
      </c>
      <c r="J409">
        <v>0.60865868976807902</v>
      </c>
      <c r="K409">
        <v>0.57842141295620098</v>
      </c>
      <c r="L409">
        <v>0.637446231873112</v>
      </c>
    </row>
    <row r="410" spans="1:12" x14ac:dyDescent="0.25">
      <c r="A410">
        <v>718</v>
      </c>
      <c r="B410">
        <f t="shared" si="6"/>
        <v>23.933333333333334</v>
      </c>
      <c r="F410">
        <v>0.36237878302240301</v>
      </c>
      <c r="G410">
        <v>0.32630349568526001</v>
      </c>
      <c r="H410">
        <v>0.39851039666233301</v>
      </c>
      <c r="I410">
        <v>574</v>
      </c>
      <c r="J410">
        <v>0.60865868976807902</v>
      </c>
      <c r="K410">
        <v>0.57842141295620098</v>
      </c>
      <c r="L410">
        <v>0.637446231873112</v>
      </c>
    </row>
    <row r="411" spans="1:12" x14ac:dyDescent="0.25">
      <c r="A411">
        <v>736</v>
      </c>
      <c r="B411">
        <f t="shared" si="6"/>
        <v>24.533333333333335</v>
      </c>
      <c r="F411">
        <v>0.36040933311467199</v>
      </c>
      <c r="G411">
        <v>0.324335207109541</v>
      </c>
      <c r="H411">
        <v>0.39655917308161298</v>
      </c>
      <c r="I411">
        <v>575</v>
      </c>
      <c r="J411">
        <v>0.60865868976807902</v>
      </c>
      <c r="K411">
        <v>0.57842141295620098</v>
      </c>
      <c r="L411">
        <v>0.637446231873112</v>
      </c>
    </row>
    <row r="412" spans="1:12" x14ac:dyDescent="0.25">
      <c r="A412">
        <v>741</v>
      </c>
      <c r="B412">
        <f t="shared" si="6"/>
        <v>24.7</v>
      </c>
      <c r="F412">
        <v>0.36040933311467199</v>
      </c>
      <c r="G412">
        <v>0.324335207109541</v>
      </c>
      <c r="H412">
        <v>0.39655917308161298</v>
      </c>
      <c r="I412">
        <v>580</v>
      </c>
      <c r="J412">
        <v>0.60740887726342097</v>
      </c>
      <c r="K412">
        <v>0.57713344179604698</v>
      </c>
      <c r="L412">
        <v>0.63623951868664197</v>
      </c>
    </row>
    <row r="413" spans="1:12" x14ac:dyDescent="0.25">
      <c r="A413">
        <v>747</v>
      </c>
      <c r="B413">
        <f t="shared" si="6"/>
        <v>24.9</v>
      </c>
      <c r="C413">
        <v>0.41165881800762899</v>
      </c>
      <c r="D413">
        <v>0.34395969273272298</v>
      </c>
      <c r="E413">
        <v>0.47800320670284202</v>
      </c>
      <c r="I413">
        <v>581</v>
      </c>
      <c r="J413">
        <v>0.60615906475876402</v>
      </c>
      <c r="K413">
        <v>0.57584583907919595</v>
      </c>
      <c r="L413">
        <v>0.63503247765174597</v>
      </c>
    </row>
    <row r="414" spans="1:12" x14ac:dyDescent="0.25">
      <c r="A414">
        <v>755</v>
      </c>
      <c r="B414">
        <f t="shared" si="6"/>
        <v>25.166666666666668</v>
      </c>
      <c r="C414">
        <v>0.41165881800762899</v>
      </c>
      <c r="D414">
        <v>0.34395969273272298</v>
      </c>
      <c r="E414">
        <v>0.47800320670284202</v>
      </c>
      <c r="I414">
        <v>582</v>
      </c>
      <c r="J414">
        <v>0.60615906475876402</v>
      </c>
      <c r="K414">
        <v>0.57584583907919595</v>
      </c>
      <c r="L414">
        <v>0.63503247765174597</v>
      </c>
    </row>
    <row r="415" spans="1:12" x14ac:dyDescent="0.25">
      <c r="A415">
        <v>756</v>
      </c>
      <c r="B415">
        <f t="shared" si="6"/>
        <v>25.2</v>
      </c>
      <c r="F415">
        <v>0.36040933311467199</v>
      </c>
      <c r="G415">
        <v>0.324335207109541</v>
      </c>
      <c r="H415">
        <v>0.39655917308161298</v>
      </c>
      <c r="I415">
        <v>585</v>
      </c>
      <c r="J415">
        <v>0.60615906475876402</v>
      </c>
      <c r="K415">
        <v>0.57584583907919595</v>
      </c>
      <c r="L415">
        <v>0.63503247765174597</v>
      </c>
    </row>
    <row r="416" spans="1:12" x14ac:dyDescent="0.25">
      <c r="A416">
        <v>757</v>
      </c>
      <c r="B416">
        <f t="shared" si="6"/>
        <v>25.233333333333334</v>
      </c>
      <c r="F416">
        <v>0.36040933311467199</v>
      </c>
      <c r="G416">
        <v>0.324335207109541</v>
      </c>
      <c r="H416">
        <v>0.39655917308161298</v>
      </c>
      <c r="I416">
        <v>586</v>
      </c>
      <c r="J416">
        <v>0.60615906475876402</v>
      </c>
      <c r="K416">
        <v>0.57584583907919595</v>
      </c>
      <c r="L416">
        <v>0.63503247765174597</v>
      </c>
    </row>
    <row r="417" spans="1:12" x14ac:dyDescent="0.25">
      <c r="A417">
        <v>761</v>
      </c>
      <c r="B417">
        <f t="shared" si="6"/>
        <v>25.366666666666667</v>
      </c>
      <c r="F417">
        <v>0.36040933311467199</v>
      </c>
      <c r="G417">
        <v>0.324335207109541</v>
      </c>
      <c r="H417">
        <v>0.39655917308161298</v>
      </c>
      <c r="I417">
        <v>588</v>
      </c>
      <c r="J417">
        <v>0.60615906475876402</v>
      </c>
      <c r="K417">
        <v>0.57584583907919595</v>
      </c>
      <c r="L417">
        <v>0.63503247765174597</v>
      </c>
    </row>
    <row r="418" spans="1:12" x14ac:dyDescent="0.25">
      <c r="A418">
        <v>762</v>
      </c>
      <c r="B418">
        <f t="shared" si="6"/>
        <v>25.4</v>
      </c>
      <c r="F418">
        <v>0.36040933311467199</v>
      </c>
      <c r="G418">
        <v>0.324335207109541</v>
      </c>
      <c r="H418">
        <v>0.39655917308161298</v>
      </c>
      <c r="I418">
        <v>591</v>
      </c>
      <c r="J418">
        <v>0.60489885880292504</v>
      </c>
      <c r="K418">
        <v>0.57454701335550995</v>
      </c>
      <c r="L418">
        <v>0.63381587307081999</v>
      </c>
    </row>
    <row r="419" spans="1:12" x14ac:dyDescent="0.25">
      <c r="A419">
        <v>764</v>
      </c>
      <c r="B419">
        <f t="shared" si="6"/>
        <v>25.466666666666665</v>
      </c>
      <c r="F419">
        <v>0.36040933311467199</v>
      </c>
      <c r="G419">
        <v>0.324335207109541</v>
      </c>
      <c r="H419">
        <v>0.39655917308161298</v>
      </c>
      <c r="I419">
        <v>593</v>
      </c>
      <c r="J419">
        <v>0.60363338001881806</v>
      </c>
      <c r="K419">
        <v>0.573242682482212</v>
      </c>
      <c r="L419">
        <v>0.63259424959296895</v>
      </c>
    </row>
    <row r="420" spans="1:12" x14ac:dyDescent="0.25">
      <c r="A420">
        <v>769</v>
      </c>
      <c r="B420">
        <f t="shared" si="6"/>
        <v>25.633333333333333</v>
      </c>
      <c r="F420">
        <v>0.36040933311467199</v>
      </c>
      <c r="G420">
        <v>0.324335207109541</v>
      </c>
      <c r="H420">
        <v>0.39655917308161298</v>
      </c>
      <c r="I420">
        <v>594</v>
      </c>
      <c r="J420">
        <v>0.60236790123471196</v>
      </c>
      <c r="K420">
        <v>0.57193873431637399</v>
      </c>
      <c r="L420">
        <v>0.63137228601050199</v>
      </c>
    </row>
    <row r="421" spans="1:12" x14ac:dyDescent="0.25">
      <c r="A421">
        <v>777</v>
      </c>
      <c r="B421">
        <f t="shared" si="6"/>
        <v>25.9</v>
      </c>
      <c r="F421">
        <v>0.36040933311467199</v>
      </c>
      <c r="G421">
        <v>0.324335207109541</v>
      </c>
      <c r="H421">
        <v>0.39655917308161298</v>
      </c>
      <c r="I421">
        <v>595</v>
      </c>
    </row>
    <row r="422" spans="1:12" x14ac:dyDescent="0.25">
      <c r="A422">
        <v>779</v>
      </c>
      <c r="B422">
        <f t="shared" si="6"/>
        <v>25.966666666666665</v>
      </c>
      <c r="F422">
        <v>0.36040933311467199</v>
      </c>
      <c r="G422">
        <v>0.324335207109541</v>
      </c>
      <c r="H422">
        <v>0.39655917308161298</v>
      </c>
      <c r="I422">
        <v>596</v>
      </c>
    </row>
    <row r="423" spans="1:12" x14ac:dyDescent="0.25">
      <c r="A423">
        <v>780</v>
      </c>
      <c r="B423">
        <f t="shared" si="6"/>
        <v>26</v>
      </c>
      <c r="C423">
        <v>0.41165881800762899</v>
      </c>
      <c r="D423">
        <v>0.34395969273272298</v>
      </c>
      <c r="E423">
        <v>0.47800320670284202</v>
      </c>
      <c r="I423">
        <v>597</v>
      </c>
      <c r="J423">
        <v>0.60236790123471196</v>
      </c>
      <c r="K423">
        <v>0.57193873431637399</v>
      </c>
      <c r="L423">
        <v>0.63137228601050199</v>
      </c>
    </row>
    <row r="424" spans="1:12" x14ac:dyDescent="0.25">
      <c r="A424">
        <v>781</v>
      </c>
      <c r="B424">
        <f t="shared" si="6"/>
        <v>26.033333333333335</v>
      </c>
      <c r="F424">
        <v>0.36040933311467199</v>
      </c>
      <c r="G424">
        <v>0.324335207109541</v>
      </c>
      <c r="H424">
        <v>0.39655917308161298</v>
      </c>
      <c r="I424">
        <v>598</v>
      </c>
      <c r="J424">
        <v>0.60109975828474405</v>
      </c>
      <c r="K424">
        <v>0.57063219561687595</v>
      </c>
      <c r="L424">
        <v>0.63014761691149401</v>
      </c>
    </row>
    <row r="425" spans="1:12" x14ac:dyDescent="0.25">
      <c r="A425">
        <v>782</v>
      </c>
      <c r="B425">
        <f t="shared" si="6"/>
        <v>26.066666666666666</v>
      </c>
      <c r="C425">
        <v>0.41165881800762899</v>
      </c>
      <c r="D425">
        <v>0.34395969273272298</v>
      </c>
      <c r="E425">
        <v>0.47800320670284202</v>
      </c>
      <c r="I425">
        <v>599</v>
      </c>
      <c r="J425">
        <v>0.59983161533477602</v>
      </c>
      <c r="K425">
        <v>0.56932603954818095</v>
      </c>
      <c r="L425">
        <v>0.62892260757642404</v>
      </c>
    </row>
    <row r="426" spans="1:12" x14ac:dyDescent="0.25">
      <c r="A426">
        <v>784</v>
      </c>
      <c r="B426">
        <f t="shared" si="6"/>
        <v>26.133333333333333</v>
      </c>
      <c r="F426">
        <v>0.36040933311467199</v>
      </c>
      <c r="G426">
        <v>0.324335207109541</v>
      </c>
      <c r="H426">
        <v>0.39655917308161298</v>
      </c>
      <c r="I426">
        <v>600</v>
      </c>
      <c r="J426">
        <v>0.598563472384808</v>
      </c>
      <c r="K426">
        <v>0.56802026443833697</v>
      </c>
      <c r="L426">
        <v>0.62769725931231002</v>
      </c>
    </row>
    <row r="427" spans="1:12" x14ac:dyDescent="0.25">
      <c r="A427">
        <v>785</v>
      </c>
      <c r="B427">
        <f t="shared" si="6"/>
        <v>26.166666666666668</v>
      </c>
      <c r="F427">
        <v>0.36040933311467199</v>
      </c>
      <c r="G427">
        <v>0.324335207109541</v>
      </c>
      <c r="H427">
        <v>0.39655917308161298</v>
      </c>
      <c r="I427">
        <v>604</v>
      </c>
      <c r="J427">
        <v>0.598563472384808</v>
      </c>
      <c r="K427">
        <v>0.56802026443833697</v>
      </c>
      <c r="L427">
        <v>0.62769725931231002</v>
      </c>
    </row>
    <row r="428" spans="1:12" x14ac:dyDescent="0.25">
      <c r="A428">
        <v>788</v>
      </c>
      <c r="B428">
        <f t="shared" si="6"/>
        <v>26.266666666666666</v>
      </c>
      <c r="F428">
        <v>0.36040933311467199</v>
      </c>
      <c r="G428">
        <v>0.324335207109541</v>
      </c>
      <c r="H428">
        <v>0.39655917308161298</v>
      </c>
      <c r="I428">
        <v>608</v>
      </c>
      <c r="J428">
        <v>0.597292636986964</v>
      </c>
      <c r="K428">
        <v>0.56671186810854901</v>
      </c>
      <c r="L428">
        <v>0.626469179560881</v>
      </c>
    </row>
    <row r="429" spans="1:12" x14ac:dyDescent="0.25">
      <c r="A429">
        <v>789</v>
      </c>
      <c r="B429">
        <f t="shared" si="6"/>
        <v>26.3</v>
      </c>
      <c r="F429">
        <v>0.35826403946517998</v>
      </c>
      <c r="G429">
        <v>0.32217283129361202</v>
      </c>
      <c r="H429">
        <v>0.39445233207844099</v>
      </c>
      <c r="I429">
        <v>610</v>
      </c>
      <c r="J429">
        <v>0.597292636986964</v>
      </c>
      <c r="K429">
        <v>0.56671186810854901</v>
      </c>
      <c r="L429">
        <v>0.626469179560881</v>
      </c>
    </row>
    <row r="430" spans="1:12" x14ac:dyDescent="0.25">
      <c r="A430">
        <v>791</v>
      </c>
      <c r="B430">
        <f t="shared" si="6"/>
        <v>26.366666666666667</v>
      </c>
      <c r="F430">
        <v>0.35611874581568798</v>
      </c>
      <c r="G430">
        <v>0.32001219487723098</v>
      </c>
      <c r="H430">
        <v>0.39234394430887298</v>
      </c>
      <c r="I430">
        <v>611</v>
      </c>
      <c r="J430">
        <v>0.597292636986964</v>
      </c>
      <c r="K430">
        <v>0.56671186810854901</v>
      </c>
      <c r="L430">
        <v>0.626469179560881</v>
      </c>
    </row>
    <row r="431" spans="1:12" x14ac:dyDescent="0.25">
      <c r="A431">
        <v>794</v>
      </c>
      <c r="B431">
        <f t="shared" si="6"/>
        <v>26.466666666666665</v>
      </c>
      <c r="C431">
        <v>0.40456125217991101</v>
      </c>
      <c r="D431">
        <v>0.336717010896249</v>
      </c>
      <c r="E431">
        <v>0.47125951588465298</v>
      </c>
      <c r="I431">
        <v>613</v>
      </c>
      <c r="J431">
        <v>0.597292636986964</v>
      </c>
      <c r="K431">
        <v>0.56671186810854901</v>
      </c>
      <c r="L431">
        <v>0.626469179560881</v>
      </c>
    </row>
    <row r="432" spans="1:12" x14ac:dyDescent="0.25">
      <c r="A432">
        <v>797</v>
      </c>
      <c r="B432">
        <f t="shared" si="6"/>
        <v>26.566666666666666</v>
      </c>
      <c r="F432">
        <v>0.35396045038650298</v>
      </c>
      <c r="G432">
        <v>0.31783875003587397</v>
      </c>
      <c r="H432">
        <v>0.39022269686245298</v>
      </c>
      <c r="I432">
        <v>614</v>
      </c>
      <c r="J432">
        <v>0.597292636986964</v>
      </c>
      <c r="K432">
        <v>0.56671186810854901</v>
      </c>
      <c r="L432">
        <v>0.626469179560881</v>
      </c>
    </row>
    <row r="433" spans="1:12" x14ac:dyDescent="0.25">
      <c r="A433">
        <v>805</v>
      </c>
      <c r="B433">
        <f t="shared" si="6"/>
        <v>26.833333333333332</v>
      </c>
      <c r="F433">
        <v>0.35178891388106398</v>
      </c>
      <c r="G433">
        <v>0.31565226274154701</v>
      </c>
      <c r="H433">
        <v>0.38808835547072301</v>
      </c>
      <c r="I433">
        <v>618</v>
      </c>
      <c r="J433">
        <v>0.59600258809498297</v>
      </c>
      <c r="K433">
        <v>0.56538242113963399</v>
      </c>
      <c r="L433">
        <v>0.62522369672261202</v>
      </c>
    </row>
    <row r="434" spans="1:12" x14ac:dyDescent="0.25">
      <c r="A434">
        <v>806</v>
      </c>
      <c r="B434">
        <f t="shared" si="6"/>
        <v>26.866666666666667</v>
      </c>
      <c r="F434">
        <v>0.35178891388106398</v>
      </c>
      <c r="G434">
        <v>0.31565226274154701</v>
      </c>
      <c r="H434">
        <v>0.38808835547072301</v>
      </c>
      <c r="I434">
        <v>621</v>
      </c>
      <c r="J434">
        <v>0.59471253920300304</v>
      </c>
      <c r="K434">
        <v>0.56405337759025898</v>
      </c>
      <c r="L434">
        <v>0.62397785577227705</v>
      </c>
    </row>
    <row r="435" spans="1:12" x14ac:dyDescent="0.25">
      <c r="A435">
        <v>813</v>
      </c>
      <c r="B435">
        <f t="shared" si="6"/>
        <v>27.1</v>
      </c>
      <c r="F435">
        <v>0.35178891388106398</v>
      </c>
      <c r="G435">
        <v>0.31565226274154701</v>
      </c>
      <c r="H435">
        <v>0.38808835547072301</v>
      </c>
      <c r="I435">
        <v>624</v>
      </c>
      <c r="J435">
        <v>0.59342249031102201</v>
      </c>
      <c r="K435">
        <v>0.56272473566455605</v>
      </c>
      <c r="L435">
        <v>0.62273165811424203</v>
      </c>
    </row>
    <row r="436" spans="1:12" x14ac:dyDescent="0.25">
      <c r="A436">
        <v>818</v>
      </c>
      <c r="B436">
        <f t="shared" si="6"/>
        <v>27.266666666666666</v>
      </c>
      <c r="F436">
        <v>0.35178891388106398</v>
      </c>
      <c r="G436">
        <v>0.31565226274154701</v>
      </c>
      <c r="H436">
        <v>0.38808835547072301</v>
      </c>
      <c r="I436">
        <v>626</v>
      </c>
      <c r="J436">
        <v>0.59342249031102201</v>
      </c>
      <c r="K436">
        <v>0.56272473566455605</v>
      </c>
      <c r="L436">
        <v>0.62273165811424203</v>
      </c>
    </row>
    <row r="437" spans="1:12" x14ac:dyDescent="0.25">
      <c r="A437">
        <v>823</v>
      </c>
      <c r="B437">
        <f t="shared" si="6"/>
        <v>27.433333333333334</v>
      </c>
      <c r="F437">
        <v>0.34957640498872999</v>
      </c>
      <c r="G437">
        <v>0.31342166974057101</v>
      </c>
      <c r="H437">
        <v>0.38591685026052902</v>
      </c>
      <c r="I437">
        <v>627</v>
      </c>
      <c r="J437">
        <v>0.59212963085500703</v>
      </c>
      <c r="K437">
        <v>0.561393358253098</v>
      </c>
      <c r="L437">
        <v>0.62148260966143698</v>
      </c>
    </row>
    <row r="438" spans="1:12" x14ac:dyDescent="0.25">
      <c r="A438">
        <v>824</v>
      </c>
      <c r="B438">
        <f t="shared" si="6"/>
        <v>27.466666666666665</v>
      </c>
      <c r="C438">
        <v>0.40456125217991101</v>
      </c>
      <c r="D438">
        <v>0.336717010896249</v>
      </c>
      <c r="E438">
        <v>0.47125951588465298</v>
      </c>
      <c r="I438">
        <v>628</v>
      </c>
      <c r="J438">
        <v>0.59212963085500703</v>
      </c>
      <c r="K438">
        <v>0.561393358253098</v>
      </c>
      <c r="L438">
        <v>0.62148260966143698</v>
      </c>
    </row>
    <row r="439" spans="1:12" x14ac:dyDescent="0.25">
      <c r="A439">
        <v>826</v>
      </c>
      <c r="B439">
        <f t="shared" si="6"/>
        <v>27.533333333333335</v>
      </c>
      <c r="C439">
        <v>0.40456125217991101</v>
      </c>
      <c r="D439">
        <v>0.336717010896249</v>
      </c>
      <c r="E439">
        <v>0.47125951588465298</v>
      </c>
      <c r="I439">
        <v>630</v>
      </c>
      <c r="J439">
        <v>0.59083110096278102</v>
      </c>
      <c r="K439">
        <v>0.56005605620031595</v>
      </c>
      <c r="L439">
        <v>0.62022817035686095</v>
      </c>
    </row>
    <row r="440" spans="1:12" x14ac:dyDescent="0.25">
      <c r="A440">
        <v>829</v>
      </c>
      <c r="B440">
        <f t="shared" si="6"/>
        <v>27.633333333333333</v>
      </c>
      <c r="F440">
        <v>0.34736389609639601</v>
      </c>
      <c r="G440">
        <v>0.31119302762541601</v>
      </c>
      <c r="H440">
        <v>0.38374361210032598</v>
      </c>
      <c r="I440">
        <v>633</v>
      </c>
      <c r="J440">
        <v>0.58952971087255501</v>
      </c>
      <c r="K440">
        <v>0.55871596996450001</v>
      </c>
      <c r="L440">
        <v>0.61897083066408298</v>
      </c>
    </row>
    <row r="441" spans="1:12" x14ac:dyDescent="0.25">
      <c r="A441">
        <v>833</v>
      </c>
      <c r="B441">
        <f t="shared" si="6"/>
        <v>27.766666666666666</v>
      </c>
      <c r="C441">
        <v>0.39720559304936698</v>
      </c>
      <c r="D441">
        <v>0.32919364388273298</v>
      </c>
      <c r="E441">
        <v>0.46429364063198703</v>
      </c>
      <c r="F441">
        <v>0.34736389609639601</v>
      </c>
      <c r="G441">
        <v>0.31119302762541601</v>
      </c>
      <c r="H441">
        <v>0.38374361210032598</v>
      </c>
      <c r="I441">
        <v>637</v>
      </c>
      <c r="J441">
        <v>0.58952971087255501</v>
      </c>
      <c r="K441">
        <v>0.55871596996450001</v>
      </c>
      <c r="L441">
        <v>0.61897083066408298</v>
      </c>
    </row>
    <row r="442" spans="1:12" x14ac:dyDescent="0.25">
      <c r="A442">
        <v>836</v>
      </c>
      <c r="B442">
        <f t="shared" si="6"/>
        <v>27.866666666666667</v>
      </c>
      <c r="C442">
        <v>0.39720559304936698</v>
      </c>
      <c r="D442">
        <v>0.32919364388273298</v>
      </c>
      <c r="E442">
        <v>0.46429364063198703</v>
      </c>
      <c r="I442">
        <v>638</v>
      </c>
      <c r="J442">
        <v>0.58822254965110798</v>
      </c>
      <c r="K442">
        <v>0.55736985282124196</v>
      </c>
      <c r="L442">
        <v>0.61770800601877995</v>
      </c>
    </row>
    <row r="443" spans="1:12" x14ac:dyDescent="0.25">
      <c r="A443">
        <v>844</v>
      </c>
      <c r="B443">
        <f t="shared" si="6"/>
        <v>28.133333333333333</v>
      </c>
      <c r="F443">
        <v>0.34513720445475299</v>
      </c>
      <c r="G443">
        <v>0.30895042579752802</v>
      </c>
      <c r="H443">
        <v>0.38155635645512698</v>
      </c>
      <c r="I443">
        <v>639</v>
      </c>
    </row>
    <row r="444" spans="1:12" x14ac:dyDescent="0.25">
      <c r="A444">
        <v>854</v>
      </c>
      <c r="B444">
        <f t="shared" si="6"/>
        <v>28.466666666666665</v>
      </c>
      <c r="F444">
        <v>0.34291051281310903</v>
      </c>
      <c r="G444">
        <v>0.30670981548767101</v>
      </c>
      <c r="H444">
        <v>0.37936733107729698</v>
      </c>
      <c r="I444">
        <v>640</v>
      </c>
      <c r="J444">
        <v>0.58822254965110798</v>
      </c>
      <c r="K444">
        <v>0.55736985282124196</v>
      </c>
      <c r="L444">
        <v>0.61770800601877995</v>
      </c>
    </row>
    <row r="445" spans="1:12" x14ac:dyDescent="0.25">
      <c r="A445">
        <v>859</v>
      </c>
      <c r="B445">
        <f t="shared" si="6"/>
        <v>28.633333333333333</v>
      </c>
      <c r="C445">
        <v>0.38971114789749201</v>
      </c>
      <c r="D445">
        <v>0.321539009080483</v>
      </c>
      <c r="E445">
        <v>0.457193117007335</v>
      </c>
      <c r="I445">
        <v>641</v>
      </c>
      <c r="J445">
        <v>0.58822254965110798</v>
      </c>
      <c r="K445">
        <v>0.55736985282124196</v>
      </c>
      <c r="L445">
        <v>0.61770800601877995</v>
      </c>
    </row>
    <row r="446" spans="1:12" x14ac:dyDescent="0.25">
      <c r="A446">
        <v>862</v>
      </c>
      <c r="B446">
        <f t="shared" si="6"/>
        <v>28.733333333333334</v>
      </c>
      <c r="F446">
        <v>0.34068382117146501</v>
      </c>
      <c r="G446">
        <v>0.30447119176137599</v>
      </c>
      <c r="H446">
        <v>0.37717653945722002</v>
      </c>
      <c r="I446">
        <v>643</v>
      </c>
      <c r="J446">
        <v>0.586909552888494</v>
      </c>
      <c r="K446">
        <v>0.55601763677328797</v>
      </c>
      <c r="L446">
        <v>0.61643963628412801</v>
      </c>
    </row>
    <row r="447" spans="1:12" x14ac:dyDescent="0.25">
      <c r="A447">
        <v>863</v>
      </c>
      <c r="B447">
        <f t="shared" si="6"/>
        <v>28.766666666666666</v>
      </c>
      <c r="F447">
        <v>0.33623043788817802</v>
      </c>
      <c r="G447">
        <v>0.29999988590636301</v>
      </c>
      <c r="H447">
        <v>0.37278967002294799</v>
      </c>
      <c r="I447">
        <v>644</v>
      </c>
      <c r="J447">
        <v>0.586909552888494</v>
      </c>
      <c r="K447">
        <v>0.55601763677328797</v>
      </c>
      <c r="L447">
        <v>0.61643963628412801</v>
      </c>
    </row>
    <row r="448" spans="1:12" x14ac:dyDescent="0.25">
      <c r="A448">
        <v>865</v>
      </c>
      <c r="B448">
        <f t="shared" si="6"/>
        <v>28.833333333333332</v>
      </c>
      <c r="C448">
        <v>0.38221670274561698</v>
      </c>
      <c r="D448">
        <v>0.31392496348131399</v>
      </c>
      <c r="E448">
        <v>0.450060297008192</v>
      </c>
      <c r="I448">
        <v>646</v>
      </c>
      <c r="J448">
        <v>0.586909552888494</v>
      </c>
      <c r="K448">
        <v>0.55601763677328797</v>
      </c>
      <c r="L448">
        <v>0.61643963628412801</v>
      </c>
    </row>
    <row r="449" spans="1:12" x14ac:dyDescent="0.25">
      <c r="A449">
        <v>867</v>
      </c>
      <c r="B449">
        <f t="shared" si="6"/>
        <v>28.9</v>
      </c>
      <c r="C449">
        <v>0.374722257593742</v>
      </c>
      <c r="D449">
        <v>0.30635096731512002</v>
      </c>
      <c r="E449">
        <v>0.44289549770262898</v>
      </c>
      <c r="I449">
        <v>647</v>
      </c>
      <c r="J449">
        <v>0.586909552888494</v>
      </c>
      <c r="K449">
        <v>0.55601763677328797</v>
      </c>
      <c r="L449">
        <v>0.61643963628412801</v>
      </c>
    </row>
    <row r="450" spans="1:12" x14ac:dyDescent="0.25">
      <c r="A450">
        <v>869</v>
      </c>
      <c r="B450">
        <f t="shared" ref="B450:B513" si="7">A450/30</f>
        <v>28.966666666666665</v>
      </c>
      <c r="F450">
        <v>0.33623043788817802</v>
      </c>
      <c r="G450">
        <v>0.29999988590636301</v>
      </c>
      <c r="H450">
        <v>0.37278967002294799</v>
      </c>
      <c r="I450">
        <v>648</v>
      </c>
      <c r="J450">
        <v>0.586909552888494</v>
      </c>
      <c r="K450">
        <v>0.55601763677328797</v>
      </c>
      <c r="L450">
        <v>0.61643963628412801</v>
      </c>
    </row>
    <row r="451" spans="1:12" x14ac:dyDescent="0.25">
      <c r="A451">
        <v>874</v>
      </c>
      <c r="B451">
        <f t="shared" si="7"/>
        <v>29.133333333333333</v>
      </c>
      <c r="C451">
        <v>0.36722781244186797</v>
      </c>
      <c r="D451">
        <v>0.298816550619799</v>
      </c>
      <c r="E451">
        <v>0.43569898040703597</v>
      </c>
      <c r="I451">
        <v>649</v>
      </c>
      <c r="J451">
        <v>0.586909552888494</v>
      </c>
      <c r="K451">
        <v>0.55601763677328797</v>
      </c>
      <c r="L451">
        <v>0.61643963628412801</v>
      </c>
    </row>
    <row r="452" spans="1:12" x14ac:dyDescent="0.25">
      <c r="A452">
        <v>877</v>
      </c>
      <c r="B452">
        <f t="shared" si="7"/>
        <v>29.233333333333334</v>
      </c>
      <c r="F452">
        <v>0.33623043788817802</v>
      </c>
      <c r="G452">
        <v>0.29999988590636301</v>
      </c>
      <c r="H452">
        <v>0.37278967002294799</v>
      </c>
      <c r="I452">
        <v>653</v>
      </c>
      <c r="J452">
        <v>0.585578692224347</v>
      </c>
      <c r="K452">
        <v>0.55464588206068</v>
      </c>
      <c r="L452">
        <v>0.61515506456658697</v>
      </c>
    </row>
    <row r="453" spans="1:12" x14ac:dyDescent="0.25">
      <c r="A453">
        <v>879</v>
      </c>
      <c r="B453">
        <f t="shared" si="7"/>
        <v>29.3</v>
      </c>
      <c r="C453">
        <v>0.36722781244186797</v>
      </c>
      <c r="D453">
        <v>0.298816550619799</v>
      </c>
      <c r="E453">
        <v>0.43569898040703597</v>
      </c>
      <c r="I453">
        <v>654</v>
      </c>
      <c r="J453">
        <v>0.585578692224347</v>
      </c>
      <c r="K453">
        <v>0.55464588206068</v>
      </c>
      <c r="L453">
        <v>0.61515506456658697</v>
      </c>
    </row>
    <row r="454" spans="1:12" x14ac:dyDescent="0.25">
      <c r="A454">
        <v>881</v>
      </c>
      <c r="B454">
        <f t="shared" si="7"/>
        <v>29.366666666666667</v>
      </c>
      <c r="C454">
        <v>0.36722781244186797</v>
      </c>
      <c r="D454">
        <v>0.298816550619799</v>
      </c>
      <c r="E454">
        <v>0.43569898040703597</v>
      </c>
      <c r="I454">
        <v>655</v>
      </c>
      <c r="J454">
        <v>0.585578692224347</v>
      </c>
      <c r="K454">
        <v>0.55464588206068</v>
      </c>
      <c r="L454">
        <v>0.61515506456658697</v>
      </c>
    </row>
    <row r="455" spans="1:12" x14ac:dyDescent="0.25">
      <c r="A455">
        <v>885</v>
      </c>
      <c r="B455">
        <f t="shared" si="7"/>
        <v>29.5</v>
      </c>
      <c r="F455">
        <v>0.33623043788817802</v>
      </c>
      <c r="G455">
        <v>0.29999988590636301</v>
      </c>
      <c r="H455">
        <v>0.37278967002294799</v>
      </c>
      <c r="I455">
        <v>657</v>
      </c>
      <c r="J455">
        <v>0.58423869521696903</v>
      </c>
      <c r="K455">
        <v>0.55326435004582797</v>
      </c>
      <c r="L455">
        <v>0.61386201675224805</v>
      </c>
    </row>
    <row r="456" spans="1:12" x14ac:dyDescent="0.25">
      <c r="A456">
        <v>887</v>
      </c>
      <c r="B456">
        <f t="shared" si="7"/>
        <v>29.566666666666666</v>
      </c>
      <c r="F456">
        <v>0.33623043788817802</v>
      </c>
      <c r="G456">
        <v>0.29999988590636301</v>
      </c>
      <c r="H456">
        <v>0.37278967002294799</v>
      </c>
      <c r="I456">
        <v>658</v>
      </c>
    </row>
    <row r="457" spans="1:12" x14ac:dyDescent="0.25">
      <c r="A457">
        <v>889</v>
      </c>
      <c r="B457">
        <f t="shared" si="7"/>
        <v>29.633333333333333</v>
      </c>
      <c r="F457">
        <v>0.33394315599778202</v>
      </c>
      <c r="G457">
        <v>0.29769933271433302</v>
      </c>
      <c r="H457">
        <v>0.37054109457011603</v>
      </c>
      <c r="I457">
        <v>660</v>
      </c>
      <c r="J457">
        <v>0.58423869521696903</v>
      </c>
      <c r="K457">
        <v>0.55326435004582797</v>
      </c>
      <c r="L457">
        <v>0.61386201675224805</v>
      </c>
    </row>
    <row r="458" spans="1:12" x14ac:dyDescent="0.25">
      <c r="A458">
        <v>890</v>
      </c>
      <c r="B458">
        <f t="shared" si="7"/>
        <v>29.666666666666668</v>
      </c>
      <c r="F458">
        <v>0.33394315599778202</v>
      </c>
      <c r="G458">
        <v>0.29769933271433302</v>
      </c>
      <c r="H458">
        <v>0.37054109457011603</v>
      </c>
      <c r="I458">
        <v>665</v>
      </c>
      <c r="J458">
        <v>0.58423869521696903</v>
      </c>
      <c r="K458">
        <v>0.55326435004582797</v>
      </c>
      <c r="L458">
        <v>0.61386201675224805</v>
      </c>
    </row>
    <row r="459" spans="1:12" x14ac:dyDescent="0.25">
      <c r="A459">
        <v>892</v>
      </c>
      <c r="B459">
        <f t="shared" si="7"/>
        <v>29.733333333333334</v>
      </c>
      <c r="F459">
        <v>0.33160788917262302</v>
      </c>
      <c r="G459">
        <v>0.29534702054959799</v>
      </c>
      <c r="H459">
        <v>0.368249216822297</v>
      </c>
      <c r="I459">
        <v>666</v>
      </c>
    </row>
    <row r="460" spans="1:12" x14ac:dyDescent="0.25">
      <c r="A460">
        <v>903</v>
      </c>
      <c r="B460">
        <f t="shared" si="7"/>
        <v>30.1</v>
      </c>
      <c r="F460">
        <v>0.33160788917262302</v>
      </c>
      <c r="G460">
        <v>0.29534702054959799</v>
      </c>
      <c r="H460">
        <v>0.368249216822297</v>
      </c>
      <c r="I460">
        <v>667</v>
      </c>
      <c r="J460">
        <v>0.58423869521696903</v>
      </c>
      <c r="K460">
        <v>0.55326435004582797</v>
      </c>
      <c r="L460">
        <v>0.61386201675224805</v>
      </c>
    </row>
    <row r="461" spans="1:12" x14ac:dyDescent="0.25">
      <c r="A461">
        <v>905</v>
      </c>
      <c r="B461">
        <f t="shared" si="7"/>
        <v>30.166666666666668</v>
      </c>
      <c r="C461">
        <v>0.36722781244186797</v>
      </c>
      <c r="D461">
        <v>0.298816550619799</v>
      </c>
      <c r="E461">
        <v>0.43569898040703597</v>
      </c>
      <c r="I461">
        <v>670</v>
      </c>
      <c r="J461">
        <v>0.58288629082989196</v>
      </c>
      <c r="K461">
        <v>0.55186938086534898</v>
      </c>
      <c r="L461">
        <v>0.61255760059919695</v>
      </c>
    </row>
    <row r="462" spans="1:12" x14ac:dyDescent="0.25">
      <c r="A462">
        <v>910</v>
      </c>
      <c r="B462">
        <f t="shared" si="7"/>
        <v>30.333333333333332</v>
      </c>
      <c r="C462">
        <v>0.35924459912791401</v>
      </c>
      <c r="D462">
        <v>0.29073014577980899</v>
      </c>
      <c r="E462">
        <v>0.42810333220547803</v>
      </c>
      <c r="I462">
        <v>675</v>
      </c>
      <c r="J462">
        <v>0.58288629082989196</v>
      </c>
      <c r="K462">
        <v>0.55186938086534898</v>
      </c>
      <c r="L462">
        <v>0.61255760059919695</v>
      </c>
    </row>
    <row r="463" spans="1:12" x14ac:dyDescent="0.25">
      <c r="A463">
        <v>914</v>
      </c>
      <c r="B463">
        <f t="shared" si="7"/>
        <v>30.466666666666665</v>
      </c>
      <c r="F463">
        <v>0.33160788917262302</v>
      </c>
      <c r="G463">
        <v>0.29534702054959799</v>
      </c>
      <c r="H463">
        <v>0.368249216822297</v>
      </c>
      <c r="I463">
        <v>678</v>
      </c>
      <c r="J463">
        <v>0.58153074131633498</v>
      </c>
      <c r="K463">
        <v>0.55047135716254902</v>
      </c>
      <c r="L463">
        <v>0.611249992229282</v>
      </c>
    </row>
    <row r="464" spans="1:12" x14ac:dyDescent="0.25">
      <c r="A464">
        <v>923</v>
      </c>
      <c r="B464">
        <f t="shared" si="7"/>
        <v>30.766666666666666</v>
      </c>
      <c r="C464">
        <v>0.35126138581395999</v>
      </c>
      <c r="D464">
        <v>0.28269384011783699</v>
      </c>
      <c r="E464">
        <v>0.42046774705464701</v>
      </c>
      <c r="I464">
        <v>685</v>
      </c>
      <c r="J464">
        <v>0.58153074131633498</v>
      </c>
      <c r="K464">
        <v>0.55047135716254902</v>
      </c>
      <c r="L464">
        <v>0.611249992229282</v>
      </c>
    </row>
    <row r="465" spans="1:12" x14ac:dyDescent="0.25">
      <c r="A465">
        <v>927</v>
      </c>
      <c r="B465">
        <f t="shared" si="7"/>
        <v>30.9</v>
      </c>
      <c r="C465">
        <v>0.35126138581395999</v>
      </c>
      <c r="D465">
        <v>0.28269384011783699</v>
      </c>
      <c r="E465">
        <v>0.42046774705464701</v>
      </c>
      <c r="I465">
        <v>688</v>
      </c>
      <c r="J465">
        <v>0.58153074131633498</v>
      </c>
      <c r="K465">
        <v>0.55047135716254902</v>
      </c>
      <c r="L465">
        <v>0.611249992229282</v>
      </c>
    </row>
    <row r="466" spans="1:12" x14ac:dyDescent="0.25">
      <c r="A466">
        <v>928</v>
      </c>
      <c r="B466">
        <f t="shared" si="7"/>
        <v>30.933333333333334</v>
      </c>
      <c r="C466">
        <v>0.34309251637642602</v>
      </c>
      <c r="D466">
        <v>0.27448231553864599</v>
      </c>
      <c r="E466">
        <v>0.41265432678473202</v>
      </c>
      <c r="I466">
        <v>689</v>
      </c>
      <c r="J466">
        <v>0.58016884262472701</v>
      </c>
      <c r="K466">
        <v>0.54906669184150103</v>
      </c>
      <c r="L466">
        <v>0.60993636007706697</v>
      </c>
    </row>
    <row r="467" spans="1:12" x14ac:dyDescent="0.25">
      <c r="A467">
        <v>931</v>
      </c>
      <c r="B467">
        <f t="shared" si="7"/>
        <v>31.033333333333335</v>
      </c>
      <c r="F467">
        <v>0.33160788917262302</v>
      </c>
      <c r="G467">
        <v>0.29534702054959799</v>
      </c>
      <c r="H467">
        <v>0.368249216822297</v>
      </c>
      <c r="I467">
        <v>694</v>
      </c>
      <c r="J467">
        <v>0.57880694393312004</v>
      </c>
      <c r="K467">
        <v>0.54766250360630098</v>
      </c>
      <c r="L467">
        <v>0.60862230633606496</v>
      </c>
    </row>
    <row r="468" spans="1:12" x14ac:dyDescent="0.25">
      <c r="A468">
        <v>937</v>
      </c>
      <c r="B468">
        <f t="shared" si="7"/>
        <v>31.233333333333334</v>
      </c>
      <c r="F468">
        <v>0.32922222090519498</v>
      </c>
      <c r="G468">
        <v>0.29294022858657898</v>
      </c>
      <c r="H468">
        <v>0.36591200208559099</v>
      </c>
      <c r="I468">
        <v>698</v>
      </c>
      <c r="J468">
        <v>0.57743860600420005</v>
      </c>
      <c r="K468">
        <v>0.54625157855596496</v>
      </c>
      <c r="L468">
        <v>0.60730214479164202</v>
      </c>
    </row>
    <row r="469" spans="1:12" x14ac:dyDescent="0.25">
      <c r="A469">
        <v>944</v>
      </c>
      <c r="B469">
        <f t="shared" si="7"/>
        <v>31.466666666666665</v>
      </c>
      <c r="C469">
        <v>0.33492364693889198</v>
      </c>
      <c r="D469">
        <v>0.266324568810267</v>
      </c>
      <c r="E469">
        <v>0.40479791198274601</v>
      </c>
      <c r="I469">
        <v>702</v>
      </c>
      <c r="J469">
        <v>0.57743860600420005</v>
      </c>
      <c r="K469">
        <v>0.54625157855596496</v>
      </c>
      <c r="L469">
        <v>0.60730214479164202</v>
      </c>
    </row>
    <row r="470" spans="1:12" x14ac:dyDescent="0.25">
      <c r="A470">
        <v>948</v>
      </c>
      <c r="B470">
        <f t="shared" si="7"/>
        <v>31.6</v>
      </c>
      <c r="F470">
        <v>0.32922222090519498</v>
      </c>
      <c r="G470">
        <v>0.29294022858657898</v>
      </c>
      <c r="H470">
        <v>0.36591200208559099</v>
      </c>
      <c r="I470">
        <v>705</v>
      </c>
      <c r="J470">
        <v>0.57743860600420005</v>
      </c>
      <c r="K470">
        <v>0.54625157855596496</v>
      </c>
      <c r="L470">
        <v>0.60730214479164202</v>
      </c>
    </row>
    <row r="471" spans="1:12" x14ac:dyDescent="0.25">
      <c r="A471">
        <v>966</v>
      </c>
      <c r="B471">
        <f t="shared" si="7"/>
        <v>32.200000000000003</v>
      </c>
      <c r="F471">
        <v>0.32681913900077703</v>
      </c>
      <c r="G471">
        <v>0.29051634149432298</v>
      </c>
      <c r="H471">
        <v>0.363557604240412</v>
      </c>
      <c r="I471">
        <v>709</v>
      </c>
      <c r="J471">
        <v>0.57743860600420005</v>
      </c>
      <c r="K471">
        <v>0.54625157855596496</v>
      </c>
      <c r="L471">
        <v>0.60730214479164202</v>
      </c>
    </row>
    <row r="472" spans="1:12" x14ac:dyDescent="0.25">
      <c r="A472">
        <v>978</v>
      </c>
      <c r="B472">
        <f t="shared" si="7"/>
        <v>32.6</v>
      </c>
      <c r="F472">
        <v>0.32681913900077703</v>
      </c>
      <c r="G472">
        <v>0.29051634149432298</v>
      </c>
      <c r="H472">
        <v>0.363557604240412</v>
      </c>
      <c r="I472">
        <v>712</v>
      </c>
      <c r="J472">
        <v>0.57606047090633805</v>
      </c>
      <c r="K472">
        <v>0.54483015758568099</v>
      </c>
      <c r="L472">
        <v>0.60597290867933895</v>
      </c>
    </row>
    <row r="473" spans="1:12" x14ac:dyDescent="0.25">
      <c r="A473">
        <v>989</v>
      </c>
      <c r="B473">
        <f t="shared" si="7"/>
        <v>32.966666666666669</v>
      </c>
      <c r="F473">
        <v>0.32681913900077703</v>
      </c>
      <c r="G473">
        <v>0.29051634149432298</v>
      </c>
      <c r="H473">
        <v>0.363557604240412</v>
      </c>
      <c r="I473">
        <v>716</v>
      </c>
      <c r="J473">
        <v>0.57606047090633805</v>
      </c>
      <c r="K473">
        <v>0.54483015758568099</v>
      </c>
      <c r="L473">
        <v>0.60597290867933895</v>
      </c>
    </row>
    <row r="474" spans="1:12" x14ac:dyDescent="0.25">
      <c r="A474">
        <v>991</v>
      </c>
      <c r="B474">
        <f t="shared" si="7"/>
        <v>33.033333333333331</v>
      </c>
      <c r="F474">
        <v>0.324380190202264</v>
      </c>
      <c r="G474">
        <v>0.28805452213841298</v>
      </c>
      <c r="H474">
        <v>0.361170245896067</v>
      </c>
      <c r="I474">
        <v>723</v>
      </c>
      <c r="J474">
        <v>0.57606047090633805</v>
      </c>
      <c r="K474">
        <v>0.54483015758568099</v>
      </c>
      <c r="L474">
        <v>0.60597290867933895</v>
      </c>
    </row>
    <row r="475" spans="1:12" x14ac:dyDescent="0.25">
      <c r="A475">
        <v>992</v>
      </c>
      <c r="B475">
        <f t="shared" si="7"/>
        <v>33.06666666666667</v>
      </c>
      <c r="C475">
        <v>0.33492364693889198</v>
      </c>
      <c r="D475">
        <v>0.266324568810267</v>
      </c>
      <c r="E475">
        <v>0.40479791198274601</v>
      </c>
      <c r="I475">
        <v>726</v>
      </c>
      <c r="J475">
        <v>0.57466565136419201</v>
      </c>
      <c r="K475">
        <v>0.54339051544585903</v>
      </c>
      <c r="L475">
        <v>0.60462852709664605</v>
      </c>
    </row>
    <row r="476" spans="1:12" x14ac:dyDescent="0.25">
      <c r="A476">
        <v>993</v>
      </c>
      <c r="B476">
        <f t="shared" si="7"/>
        <v>33.1</v>
      </c>
      <c r="F476">
        <v>0.324380190202264</v>
      </c>
      <c r="G476">
        <v>0.28805452213841298</v>
      </c>
      <c r="H476">
        <v>0.361170245896067</v>
      </c>
      <c r="I476">
        <v>743</v>
      </c>
      <c r="J476">
        <v>0.57466565136419201</v>
      </c>
      <c r="K476">
        <v>0.54339051544585903</v>
      </c>
      <c r="L476">
        <v>0.60462852709664605</v>
      </c>
    </row>
    <row r="477" spans="1:12" x14ac:dyDescent="0.25">
      <c r="A477">
        <v>1008</v>
      </c>
      <c r="B477">
        <f t="shared" si="7"/>
        <v>33.6</v>
      </c>
      <c r="F477">
        <v>0.324380190202264</v>
      </c>
      <c r="G477">
        <v>0.28805452213841298</v>
      </c>
      <c r="H477">
        <v>0.361170245896067</v>
      </c>
      <c r="I477">
        <v>745</v>
      </c>
      <c r="J477">
        <v>0.57326743810053304</v>
      </c>
      <c r="K477">
        <v>0.54194758001065302</v>
      </c>
      <c r="L477">
        <v>0.60328070106812404</v>
      </c>
    </row>
    <row r="478" spans="1:12" x14ac:dyDescent="0.25">
      <c r="A478">
        <v>1012</v>
      </c>
      <c r="B478">
        <f t="shared" si="7"/>
        <v>33.733333333333334</v>
      </c>
      <c r="F478">
        <v>0.32190400554423099</v>
      </c>
      <c r="G478">
        <v>0.28555329060978402</v>
      </c>
      <c r="H478">
        <v>0.35874872479453701</v>
      </c>
      <c r="I478">
        <v>747</v>
      </c>
    </row>
    <row r="479" spans="1:12" x14ac:dyDescent="0.25">
      <c r="A479">
        <v>1014</v>
      </c>
      <c r="B479">
        <f t="shared" si="7"/>
        <v>33.799999999999997</v>
      </c>
      <c r="F479">
        <v>0.31942782088619898</v>
      </c>
      <c r="G479">
        <v>0.28305503539552801</v>
      </c>
      <c r="H479">
        <v>0.356324569217494</v>
      </c>
      <c r="I479">
        <v>749</v>
      </c>
      <c r="J479">
        <v>0.57326743810053304</v>
      </c>
      <c r="K479">
        <v>0.54194758001065302</v>
      </c>
      <c r="L479">
        <v>0.60328070106812404</v>
      </c>
    </row>
    <row r="480" spans="1:12" x14ac:dyDescent="0.25">
      <c r="A480">
        <v>1022</v>
      </c>
      <c r="B480">
        <f t="shared" si="7"/>
        <v>34.06666666666667</v>
      </c>
      <c r="F480">
        <v>0.31942782088619898</v>
      </c>
      <c r="G480">
        <v>0.28305503539552801</v>
      </c>
      <c r="H480">
        <v>0.356324569217494</v>
      </c>
      <c r="I480">
        <v>750</v>
      </c>
      <c r="J480">
        <v>0.57326743810053304</v>
      </c>
      <c r="K480">
        <v>0.54194758001065302</v>
      </c>
      <c r="L480">
        <v>0.60328070106812404</v>
      </c>
    </row>
    <row r="481" spans="1:12" x14ac:dyDescent="0.25">
      <c r="A481">
        <v>1041</v>
      </c>
      <c r="B481">
        <f t="shared" si="7"/>
        <v>34.700000000000003</v>
      </c>
      <c r="F481">
        <v>0.31942782088619898</v>
      </c>
      <c r="G481">
        <v>0.28305503539552801</v>
      </c>
      <c r="H481">
        <v>0.356324569217494</v>
      </c>
      <c r="I481">
        <v>751</v>
      </c>
      <c r="J481">
        <v>0.57186237085028602</v>
      </c>
      <c r="K481">
        <v>0.54049746899419204</v>
      </c>
      <c r="L481">
        <v>0.60192638139411203</v>
      </c>
    </row>
    <row r="482" spans="1:12" x14ac:dyDescent="0.25">
      <c r="A482">
        <v>1045</v>
      </c>
      <c r="B482">
        <f t="shared" si="7"/>
        <v>34.833333333333336</v>
      </c>
      <c r="C482">
        <v>0.33492364693889198</v>
      </c>
      <c r="D482">
        <v>0.266324568810267</v>
      </c>
      <c r="E482">
        <v>0.40479791198274601</v>
      </c>
      <c r="I482">
        <v>752</v>
      </c>
      <c r="J482">
        <v>0.57186237085028602</v>
      </c>
      <c r="K482">
        <v>0.54049746899419204</v>
      </c>
      <c r="L482">
        <v>0.60192638139411203</v>
      </c>
    </row>
    <row r="483" spans="1:12" x14ac:dyDescent="0.25">
      <c r="A483">
        <v>1048</v>
      </c>
      <c r="B483">
        <f t="shared" si="7"/>
        <v>34.93333333333333</v>
      </c>
      <c r="C483">
        <v>0.33492364693889198</v>
      </c>
      <c r="D483">
        <v>0.266324568810267</v>
      </c>
      <c r="E483">
        <v>0.40479791198274601</v>
      </c>
      <c r="I483">
        <v>755</v>
      </c>
      <c r="J483">
        <v>0.57186237085028602</v>
      </c>
      <c r="K483">
        <v>0.54049746899419204</v>
      </c>
      <c r="L483">
        <v>0.60192638139411203</v>
      </c>
    </row>
    <row r="484" spans="1:12" x14ac:dyDescent="0.25">
      <c r="A484">
        <v>1050</v>
      </c>
      <c r="B484">
        <f t="shared" si="7"/>
        <v>35</v>
      </c>
      <c r="F484">
        <v>0.31942782088619898</v>
      </c>
      <c r="G484">
        <v>0.28305503539552801</v>
      </c>
      <c r="H484">
        <v>0.356324569217494</v>
      </c>
      <c r="I484">
        <v>757</v>
      </c>
      <c r="J484">
        <v>0.57186237085028602</v>
      </c>
      <c r="K484">
        <v>0.54049746899419204</v>
      </c>
      <c r="L484">
        <v>0.60192638139411203</v>
      </c>
    </row>
    <row r="485" spans="1:12" x14ac:dyDescent="0.25">
      <c r="A485">
        <v>1053</v>
      </c>
      <c r="B485">
        <f t="shared" si="7"/>
        <v>35.1</v>
      </c>
      <c r="F485">
        <v>0.31942782088619898</v>
      </c>
      <c r="G485">
        <v>0.28305503539552801</v>
      </c>
      <c r="H485">
        <v>0.356324569217494</v>
      </c>
      <c r="I485">
        <v>760</v>
      </c>
      <c r="J485">
        <v>0.57044686993233995</v>
      </c>
      <c r="K485">
        <v>0.53903616578036195</v>
      </c>
      <c r="L485">
        <v>0.60056241474802596</v>
      </c>
    </row>
    <row r="486" spans="1:12" x14ac:dyDescent="0.25">
      <c r="A486">
        <v>1056</v>
      </c>
      <c r="B486">
        <f t="shared" si="7"/>
        <v>35.200000000000003</v>
      </c>
      <c r="C486">
        <v>0.33492364693889198</v>
      </c>
      <c r="D486">
        <v>0.266324568810267</v>
      </c>
      <c r="E486">
        <v>0.40479791198274601</v>
      </c>
      <c r="I486">
        <v>763</v>
      </c>
      <c r="J486">
        <v>0.57044686993233995</v>
      </c>
      <c r="K486">
        <v>0.53903616578036195</v>
      </c>
      <c r="L486">
        <v>0.60056241474802596</v>
      </c>
    </row>
    <row r="487" spans="1:12" x14ac:dyDescent="0.25">
      <c r="A487">
        <v>1059</v>
      </c>
      <c r="B487">
        <f t="shared" si="7"/>
        <v>35.299999999999997</v>
      </c>
      <c r="F487">
        <v>0.31942782088619898</v>
      </c>
      <c r="G487">
        <v>0.28305503539552801</v>
      </c>
      <c r="H487">
        <v>0.356324569217494</v>
      </c>
      <c r="I487">
        <v>764</v>
      </c>
      <c r="J487">
        <v>0.57044686993233995</v>
      </c>
      <c r="K487">
        <v>0.53903616578036195</v>
      </c>
      <c r="L487">
        <v>0.60056241474802596</v>
      </c>
    </row>
    <row r="488" spans="1:12" x14ac:dyDescent="0.25">
      <c r="A488">
        <v>1067</v>
      </c>
      <c r="B488">
        <f t="shared" si="7"/>
        <v>35.56666666666667</v>
      </c>
      <c r="C488">
        <v>0.33492364693889198</v>
      </c>
      <c r="D488">
        <v>0.266324568810267</v>
      </c>
      <c r="E488">
        <v>0.40479791198274601</v>
      </c>
      <c r="I488">
        <v>767</v>
      </c>
      <c r="J488">
        <v>0.57044686993233995</v>
      </c>
      <c r="K488">
        <v>0.53903616578036195</v>
      </c>
      <c r="L488">
        <v>0.60056241474802596</v>
      </c>
    </row>
    <row r="489" spans="1:12" x14ac:dyDescent="0.25">
      <c r="A489">
        <v>1068</v>
      </c>
      <c r="B489">
        <f t="shared" si="7"/>
        <v>35.6</v>
      </c>
      <c r="F489">
        <v>0.31942782088619898</v>
      </c>
      <c r="G489">
        <v>0.28305503539552801</v>
      </c>
      <c r="H489">
        <v>0.356324569217494</v>
      </c>
      <c r="I489">
        <v>776</v>
      </c>
      <c r="J489">
        <v>0.56901717852900002</v>
      </c>
      <c r="K489">
        <v>0.53755944967885105</v>
      </c>
      <c r="L489">
        <v>0.59918549745710403</v>
      </c>
    </row>
    <row r="490" spans="1:12" x14ac:dyDescent="0.25">
      <c r="A490">
        <v>1072</v>
      </c>
      <c r="B490">
        <f t="shared" si="7"/>
        <v>35.733333333333334</v>
      </c>
      <c r="F490">
        <v>0.31942782088619898</v>
      </c>
      <c r="G490">
        <v>0.28305503539552801</v>
      </c>
      <c r="H490">
        <v>0.356324569217494</v>
      </c>
      <c r="I490">
        <v>777</v>
      </c>
      <c r="J490">
        <v>0.56901717852900002</v>
      </c>
      <c r="K490">
        <v>0.53755944967885105</v>
      </c>
      <c r="L490">
        <v>0.59918549745710403</v>
      </c>
    </row>
    <row r="491" spans="1:12" x14ac:dyDescent="0.25">
      <c r="A491">
        <v>1079</v>
      </c>
      <c r="B491">
        <f t="shared" si="7"/>
        <v>35.966666666666669</v>
      </c>
      <c r="F491">
        <v>0.31676592237881401</v>
      </c>
      <c r="G491">
        <v>0.28034763662693302</v>
      </c>
      <c r="H491">
        <v>0.35374153418000998</v>
      </c>
      <c r="I491">
        <v>778</v>
      </c>
      <c r="J491">
        <v>0.56901717852900002</v>
      </c>
      <c r="K491">
        <v>0.53755944967885105</v>
      </c>
      <c r="L491">
        <v>0.59918549745710403</v>
      </c>
    </row>
    <row r="492" spans="1:12" x14ac:dyDescent="0.25">
      <c r="A492">
        <v>1095</v>
      </c>
      <c r="B492">
        <f t="shared" si="7"/>
        <v>36.5</v>
      </c>
      <c r="F492">
        <v>0.31676592237881401</v>
      </c>
      <c r="G492">
        <v>0.28034763662693302</v>
      </c>
      <c r="H492">
        <v>0.35374153418000998</v>
      </c>
      <c r="I492">
        <v>779</v>
      </c>
      <c r="J492">
        <v>0.56758026646200799</v>
      </c>
      <c r="K492">
        <v>0.53607516977616798</v>
      </c>
      <c r="L492">
        <v>0.59780174588234603</v>
      </c>
    </row>
    <row r="493" spans="1:12" x14ac:dyDescent="0.25">
      <c r="A493">
        <v>1098</v>
      </c>
      <c r="B493">
        <f t="shared" si="7"/>
        <v>36.6</v>
      </c>
      <c r="C493">
        <v>0.33492364693889198</v>
      </c>
      <c r="D493">
        <v>0.266324568810267</v>
      </c>
      <c r="E493">
        <v>0.40479791198274601</v>
      </c>
      <c r="I493">
        <v>780</v>
      </c>
    </row>
    <row r="494" spans="1:12" x14ac:dyDescent="0.25">
      <c r="A494">
        <v>1108</v>
      </c>
      <c r="B494">
        <f t="shared" si="7"/>
        <v>36.93333333333333</v>
      </c>
      <c r="C494">
        <v>0.33492364693889198</v>
      </c>
      <c r="D494">
        <v>0.266324568810267</v>
      </c>
      <c r="E494">
        <v>0.40479791198274601</v>
      </c>
      <c r="F494">
        <v>0.31676592237881401</v>
      </c>
      <c r="G494">
        <v>0.28034763662693302</v>
      </c>
      <c r="H494">
        <v>0.35374153418000998</v>
      </c>
      <c r="I494">
        <v>781</v>
      </c>
      <c r="J494">
        <v>0.56758026646200799</v>
      </c>
      <c r="K494">
        <v>0.53607516977616798</v>
      </c>
      <c r="L494">
        <v>0.59780174588234603</v>
      </c>
    </row>
    <row r="495" spans="1:12" x14ac:dyDescent="0.25">
      <c r="A495">
        <v>1110</v>
      </c>
      <c r="B495">
        <f t="shared" si="7"/>
        <v>37</v>
      </c>
      <c r="C495">
        <v>0.33492364693889198</v>
      </c>
      <c r="D495">
        <v>0.266324568810267</v>
      </c>
      <c r="E495">
        <v>0.40479791198274601</v>
      </c>
      <c r="I495">
        <v>782</v>
      </c>
    </row>
    <row r="496" spans="1:12" x14ac:dyDescent="0.25">
      <c r="A496">
        <v>1114</v>
      </c>
      <c r="B496">
        <f t="shared" si="7"/>
        <v>37.133333333333333</v>
      </c>
      <c r="F496">
        <v>0.31405852133284101</v>
      </c>
      <c r="G496">
        <v>0.277591778114331</v>
      </c>
      <c r="H496">
        <v>0.35111720598002699</v>
      </c>
      <c r="I496">
        <v>783</v>
      </c>
      <c r="J496">
        <v>0.566136041865412</v>
      </c>
      <c r="K496">
        <v>0.53458322876097997</v>
      </c>
      <c r="L496">
        <v>0.59641107470100796</v>
      </c>
    </row>
    <row r="497" spans="1:12" x14ac:dyDescent="0.25">
      <c r="A497">
        <v>1119</v>
      </c>
      <c r="B497">
        <f t="shared" si="7"/>
        <v>37.299999999999997</v>
      </c>
      <c r="F497">
        <v>0.31135112028686801</v>
      </c>
      <c r="G497">
        <v>0.27484012335070901</v>
      </c>
      <c r="H497">
        <v>0.34848917001126101</v>
      </c>
      <c r="I497">
        <v>787</v>
      </c>
      <c r="J497">
        <v>0.56469181726881701</v>
      </c>
      <c r="K497">
        <v>0.53309186467294301</v>
      </c>
      <c r="L497">
        <v>0.59501989605345795</v>
      </c>
    </row>
    <row r="498" spans="1:12" x14ac:dyDescent="0.25">
      <c r="A498">
        <v>1133</v>
      </c>
      <c r="B498">
        <f t="shared" si="7"/>
        <v>37.766666666666666</v>
      </c>
      <c r="F498">
        <v>0.31135112028686801</v>
      </c>
      <c r="G498">
        <v>0.27484012335070901</v>
      </c>
      <c r="H498">
        <v>0.34848917001126101</v>
      </c>
      <c r="I498">
        <v>788</v>
      </c>
      <c r="J498">
        <v>0.56469181726881701</v>
      </c>
      <c r="K498">
        <v>0.53309186467294301</v>
      </c>
      <c r="L498">
        <v>0.59501989605345795</v>
      </c>
    </row>
    <row r="499" spans="1:12" x14ac:dyDescent="0.25">
      <c r="A499">
        <v>1143</v>
      </c>
      <c r="B499">
        <f t="shared" si="7"/>
        <v>38.1</v>
      </c>
      <c r="F499">
        <v>0.31135112028686801</v>
      </c>
      <c r="G499">
        <v>0.27484012335070901</v>
      </c>
      <c r="H499">
        <v>0.34848917001126101</v>
      </c>
      <c r="I499">
        <v>789</v>
      </c>
      <c r="J499">
        <v>0.56179596179564395</v>
      </c>
      <c r="K499">
        <v>0.53010253004896102</v>
      </c>
      <c r="L499">
        <v>0.59222951638725096</v>
      </c>
    </row>
    <row r="500" spans="1:12" x14ac:dyDescent="0.25">
      <c r="A500">
        <v>1144</v>
      </c>
      <c r="B500">
        <f t="shared" si="7"/>
        <v>38.133333333333333</v>
      </c>
      <c r="C500">
        <v>0.33492364693889198</v>
      </c>
      <c r="D500">
        <v>0.266324568810267</v>
      </c>
      <c r="E500">
        <v>0.40479791198274601</v>
      </c>
      <c r="I500">
        <v>794</v>
      </c>
      <c r="J500">
        <v>0.56034803405905698</v>
      </c>
      <c r="K500">
        <v>0.52860872533924796</v>
      </c>
      <c r="L500">
        <v>0.59083356704405399</v>
      </c>
    </row>
    <row r="501" spans="1:12" x14ac:dyDescent="0.25">
      <c r="A501">
        <v>1156</v>
      </c>
      <c r="B501">
        <f t="shared" si="7"/>
        <v>38.533333333333331</v>
      </c>
      <c r="F501">
        <v>0.31135112028686801</v>
      </c>
      <c r="G501">
        <v>0.27484012335070901</v>
      </c>
      <c r="H501">
        <v>0.34848917001126101</v>
      </c>
      <c r="I501">
        <v>799</v>
      </c>
      <c r="J501">
        <v>0.56034803405905698</v>
      </c>
      <c r="K501">
        <v>0.52860872533924796</v>
      </c>
      <c r="L501">
        <v>0.59083356704405399</v>
      </c>
    </row>
    <row r="502" spans="1:12" x14ac:dyDescent="0.25">
      <c r="A502">
        <v>1163</v>
      </c>
      <c r="B502">
        <f t="shared" si="7"/>
        <v>38.766666666666666</v>
      </c>
      <c r="F502">
        <v>0.31135112028686801</v>
      </c>
      <c r="G502">
        <v>0.27484012335070901</v>
      </c>
      <c r="H502">
        <v>0.34848917001126101</v>
      </c>
      <c r="I502">
        <v>800</v>
      </c>
      <c r="J502">
        <v>0.56034803405905698</v>
      </c>
      <c r="K502">
        <v>0.52860872533924796</v>
      </c>
      <c r="L502">
        <v>0.59083356704405399</v>
      </c>
    </row>
    <row r="503" spans="1:12" x14ac:dyDescent="0.25">
      <c r="A503">
        <v>1175</v>
      </c>
      <c r="B503">
        <f t="shared" si="7"/>
        <v>39.166666666666664</v>
      </c>
      <c r="C503">
        <v>0.32445728297205201</v>
      </c>
      <c r="D503">
        <v>0.25534124450295298</v>
      </c>
      <c r="E503">
        <v>0.39531024889109301</v>
      </c>
      <c r="I503">
        <v>804</v>
      </c>
      <c r="J503">
        <v>0.56034803405905698</v>
      </c>
      <c r="K503">
        <v>0.52860872533924796</v>
      </c>
      <c r="L503">
        <v>0.59083356704405399</v>
      </c>
    </row>
    <row r="504" spans="1:12" x14ac:dyDescent="0.25">
      <c r="A504">
        <v>1181</v>
      </c>
      <c r="B504">
        <f t="shared" si="7"/>
        <v>39.366666666666667</v>
      </c>
      <c r="C504">
        <v>0.32445728297205201</v>
      </c>
      <c r="D504">
        <v>0.25534124450295298</v>
      </c>
      <c r="E504">
        <v>0.39531024889109301</v>
      </c>
      <c r="I504">
        <v>808</v>
      </c>
      <c r="J504">
        <v>0.56034803405905698</v>
      </c>
      <c r="K504">
        <v>0.52860872533924796</v>
      </c>
      <c r="L504">
        <v>0.59083356704405399</v>
      </c>
    </row>
    <row r="505" spans="1:12" x14ac:dyDescent="0.25">
      <c r="A505">
        <v>1185</v>
      </c>
      <c r="B505">
        <f t="shared" si="7"/>
        <v>39.5</v>
      </c>
      <c r="F505">
        <v>0.31135112028686801</v>
      </c>
      <c r="G505">
        <v>0.27484012335070901</v>
      </c>
      <c r="H505">
        <v>0.34848917001126101</v>
      </c>
      <c r="I505">
        <v>809</v>
      </c>
      <c r="J505">
        <v>0.55888498436177503</v>
      </c>
      <c r="K505">
        <v>0.52709848875676502</v>
      </c>
      <c r="L505">
        <v>0.58942382983259101</v>
      </c>
    </row>
    <row r="506" spans="1:12" x14ac:dyDescent="0.25">
      <c r="A506">
        <v>1188</v>
      </c>
      <c r="B506">
        <f t="shared" si="7"/>
        <v>39.6</v>
      </c>
      <c r="F506">
        <v>0.30852065555698799</v>
      </c>
      <c r="G506">
        <v>0.27195035946188501</v>
      </c>
      <c r="H506">
        <v>0.34575588469343199</v>
      </c>
      <c r="I506">
        <v>812</v>
      </c>
      <c r="J506">
        <v>0.55888498436177503</v>
      </c>
      <c r="K506">
        <v>0.52709848875676502</v>
      </c>
      <c r="L506">
        <v>0.58942382983259101</v>
      </c>
    </row>
    <row r="507" spans="1:12" x14ac:dyDescent="0.25">
      <c r="A507">
        <v>1201</v>
      </c>
      <c r="B507">
        <f t="shared" si="7"/>
        <v>40.033333333333331</v>
      </c>
      <c r="F507">
        <v>0.30852065555698799</v>
      </c>
      <c r="G507">
        <v>0.27195035946188501</v>
      </c>
      <c r="H507">
        <v>0.34575588469343199</v>
      </c>
      <c r="I507">
        <v>816</v>
      </c>
      <c r="J507">
        <v>0.55741423440292803</v>
      </c>
      <c r="K507">
        <v>0.52558018027607101</v>
      </c>
      <c r="L507">
        <v>0.58800681276095901</v>
      </c>
    </row>
    <row r="508" spans="1:12" x14ac:dyDescent="0.25">
      <c r="A508">
        <v>1223</v>
      </c>
      <c r="B508">
        <f t="shared" si="7"/>
        <v>40.766666666666666</v>
      </c>
      <c r="C508">
        <v>0.32445728297205201</v>
      </c>
      <c r="D508">
        <v>0.25534124450295298</v>
      </c>
      <c r="E508">
        <v>0.39531024889109301</v>
      </c>
      <c r="I508">
        <v>817</v>
      </c>
      <c r="J508">
        <v>0.55741423440292803</v>
      </c>
      <c r="K508">
        <v>0.52558018027607101</v>
      </c>
      <c r="L508">
        <v>0.58800681276095901</v>
      </c>
    </row>
    <row r="509" spans="1:12" x14ac:dyDescent="0.25">
      <c r="A509">
        <v>1234</v>
      </c>
      <c r="B509">
        <f t="shared" si="7"/>
        <v>41.133333333333333</v>
      </c>
      <c r="F509">
        <v>0.30852065555698799</v>
      </c>
      <c r="G509">
        <v>0.27195035946188501</v>
      </c>
      <c r="H509">
        <v>0.34575588469343199</v>
      </c>
      <c r="I509">
        <v>818</v>
      </c>
      <c r="J509">
        <v>0.55741423440292803</v>
      </c>
      <c r="K509">
        <v>0.52558018027607101</v>
      </c>
      <c r="L509">
        <v>0.58800681276095901</v>
      </c>
    </row>
    <row r="510" spans="1:12" x14ac:dyDescent="0.25">
      <c r="A510">
        <v>1236</v>
      </c>
      <c r="B510">
        <f t="shared" si="7"/>
        <v>41.2</v>
      </c>
      <c r="F510">
        <v>0.30852065555698799</v>
      </c>
      <c r="G510">
        <v>0.27195035946188501</v>
      </c>
      <c r="H510">
        <v>0.34575588469343199</v>
      </c>
      <c r="I510">
        <v>819</v>
      </c>
      <c r="J510">
        <v>0.55741423440292803</v>
      </c>
      <c r="K510">
        <v>0.52558018027607101</v>
      </c>
      <c r="L510">
        <v>0.58800681276095901</v>
      </c>
    </row>
    <row r="511" spans="1:12" x14ac:dyDescent="0.25">
      <c r="A511">
        <v>1240</v>
      </c>
      <c r="B511">
        <f t="shared" si="7"/>
        <v>41.333333333333336</v>
      </c>
      <c r="F511">
        <v>0.30852065555698799</v>
      </c>
      <c r="G511">
        <v>0.27195035946188501</v>
      </c>
      <c r="H511">
        <v>0.34575588469343199</v>
      </c>
      <c r="I511">
        <v>820</v>
      </c>
      <c r="J511">
        <v>0.55444926507099801</v>
      </c>
      <c r="K511">
        <v>0.52251896350952398</v>
      </c>
      <c r="L511">
        <v>0.58515059144347603</v>
      </c>
    </row>
    <row r="512" spans="1:12" x14ac:dyDescent="0.25">
      <c r="A512">
        <v>1244</v>
      </c>
      <c r="B512">
        <f t="shared" si="7"/>
        <v>41.466666666666669</v>
      </c>
      <c r="F512">
        <v>0.30852065555698799</v>
      </c>
      <c r="G512">
        <v>0.27195035946188501</v>
      </c>
      <c r="H512">
        <v>0.34575588469343199</v>
      </c>
      <c r="I512">
        <v>823</v>
      </c>
      <c r="J512">
        <v>0.55444926507099801</v>
      </c>
      <c r="K512">
        <v>0.52251896350952398</v>
      </c>
      <c r="L512">
        <v>0.58515059144347603</v>
      </c>
    </row>
    <row r="513" spans="1:12" x14ac:dyDescent="0.25">
      <c r="A513">
        <v>1246</v>
      </c>
      <c r="B513">
        <f t="shared" si="7"/>
        <v>41.533333333333331</v>
      </c>
      <c r="C513">
        <v>0.32445728297205201</v>
      </c>
      <c r="D513">
        <v>0.25534124450295298</v>
      </c>
      <c r="E513">
        <v>0.39531024889109301</v>
      </c>
      <c r="I513">
        <v>824</v>
      </c>
    </row>
    <row r="514" spans="1:12" x14ac:dyDescent="0.25">
      <c r="A514">
        <v>1253</v>
      </c>
      <c r="B514">
        <f t="shared" ref="B514:B577" si="8">A514/30</f>
        <v>41.766666666666666</v>
      </c>
      <c r="F514">
        <v>0.30852065555698799</v>
      </c>
      <c r="G514">
        <v>0.27195035946188501</v>
      </c>
      <c r="H514">
        <v>0.34575588469343199</v>
      </c>
      <c r="I514">
        <v>825</v>
      </c>
      <c r="J514">
        <v>0.552962805915311</v>
      </c>
      <c r="K514">
        <v>0.520984806628352</v>
      </c>
      <c r="L514">
        <v>0.583718180830188</v>
      </c>
    </row>
    <row r="515" spans="1:12" x14ac:dyDescent="0.25">
      <c r="A515">
        <v>1256</v>
      </c>
      <c r="B515">
        <f t="shared" si="8"/>
        <v>41.866666666666667</v>
      </c>
      <c r="F515">
        <v>0.30852065555698799</v>
      </c>
      <c r="G515">
        <v>0.27195035946188501</v>
      </c>
      <c r="H515">
        <v>0.34575588469343199</v>
      </c>
      <c r="I515">
        <v>826</v>
      </c>
      <c r="J515">
        <v>0.55147634675962498</v>
      </c>
      <c r="K515">
        <v>0.51945126927997098</v>
      </c>
      <c r="L515">
        <v>0.58228522508302105</v>
      </c>
    </row>
    <row r="516" spans="1:12" x14ac:dyDescent="0.25">
      <c r="A516">
        <v>1263</v>
      </c>
      <c r="B516">
        <f t="shared" si="8"/>
        <v>42.1</v>
      </c>
      <c r="C516">
        <v>0.32445728297205201</v>
      </c>
      <c r="D516">
        <v>0.25534124450295298</v>
      </c>
      <c r="E516">
        <v>0.39531024889109301</v>
      </c>
      <c r="I516">
        <v>828</v>
      </c>
      <c r="J516">
        <v>0.55147634675962498</v>
      </c>
      <c r="K516">
        <v>0.51945126927997098</v>
      </c>
      <c r="L516">
        <v>0.58228522508302105</v>
      </c>
    </row>
    <row r="517" spans="1:12" x14ac:dyDescent="0.25">
      <c r="A517">
        <v>1264</v>
      </c>
      <c r="B517">
        <f t="shared" si="8"/>
        <v>42.133333333333333</v>
      </c>
      <c r="F517">
        <v>0.30852065555698799</v>
      </c>
      <c r="G517">
        <v>0.27195035946188501</v>
      </c>
      <c r="H517">
        <v>0.34575588469343199</v>
      </c>
      <c r="I517">
        <v>829</v>
      </c>
      <c r="J517">
        <v>0.55147634675962498</v>
      </c>
      <c r="K517">
        <v>0.51945126927997098</v>
      </c>
      <c r="L517">
        <v>0.58228522508302105</v>
      </c>
    </row>
    <row r="518" spans="1:12" x14ac:dyDescent="0.25">
      <c r="A518">
        <v>1266</v>
      </c>
      <c r="B518">
        <f t="shared" si="8"/>
        <v>42.2</v>
      </c>
      <c r="F518">
        <v>0.30852065555698799</v>
      </c>
      <c r="G518">
        <v>0.27195035946188501</v>
      </c>
      <c r="H518">
        <v>0.34575588469343199</v>
      </c>
      <c r="I518">
        <v>833</v>
      </c>
      <c r="J518">
        <v>0.55147634675962498</v>
      </c>
      <c r="K518">
        <v>0.51945126927997098</v>
      </c>
      <c r="L518">
        <v>0.58228522508302105</v>
      </c>
    </row>
    <row r="519" spans="1:12" x14ac:dyDescent="0.25">
      <c r="A519">
        <v>1277</v>
      </c>
      <c r="B519">
        <f t="shared" si="8"/>
        <v>42.56666666666667</v>
      </c>
      <c r="F519">
        <v>0.30852065555698799</v>
      </c>
      <c r="G519">
        <v>0.27195035946188501</v>
      </c>
      <c r="H519">
        <v>0.34575588469343199</v>
      </c>
      <c r="I519">
        <v>834</v>
      </c>
      <c r="J519">
        <v>0.54997776973038703</v>
      </c>
      <c r="K519">
        <v>0.51790470939622901</v>
      </c>
      <c r="L519">
        <v>0.58084109847004595</v>
      </c>
    </row>
    <row r="520" spans="1:12" x14ac:dyDescent="0.25">
      <c r="A520">
        <v>1282</v>
      </c>
      <c r="B520">
        <f t="shared" si="8"/>
        <v>42.733333333333334</v>
      </c>
      <c r="F520">
        <v>0.30852065555698799</v>
      </c>
      <c r="G520">
        <v>0.27195035946188501</v>
      </c>
      <c r="H520">
        <v>0.34575588469343199</v>
      </c>
      <c r="I520">
        <v>835</v>
      </c>
      <c r="J520">
        <v>0.54997776973038703</v>
      </c>
      <c r="K520">
        <v>0.51790470939622901</v>
      </c>
      <c r="L520">
        <v>0.58084109847004595</v>
      </c>
    </row>
    <row r="521" spans="1:12" x14ac:dyDescent="0.25">
      <c r="A521">
        <v>1285</v>
      </c>
      <c r="B521">
        <f t="shared" si="8"/>
        <v>42.833333333333336</v>
      </c>
      <c r="F521">
        <v>0.30530689872826899</v>
      </c>
      <c r="G521">
        <v>0.26861376141527399</v>
      </c>
      <c r="H521">
        <v>0.34271111653612901</v>
      </c>
      <c r="I521">
        <v>836</v>
      </c>
    </row>
    <row r="522" spans="1:12" x14ac:dyDescent="0.25">
      <c r="A522">
        <v>1287</v>
      </c>
      <c r="B522">
        <f t="shared" si="8"/>
        <v>42.9</v>
      </c>
      <c r="F522">
        <v>0.30530689872826899</v>
      </c>
      <c r="G522">
        <v>0.26861376141527399</v>
      </c>
      <c r="H522">
        <v>0.34271111653612901</v>
      </c>
      <c r="I522">
        <v>838</v>
      </c>
      <c r="J522">
        <v>0.54846684179156702</v>
      </c>
      <c r="K522">
        <v>0.51634487069764301</v>
      </c>
      <c r="L522">
        <v>0.57938559304314297</v>
      </c>
    </row>
    <row r="523" spans="1:12" x14ac:dyDescent="0.25">
      <c r="A523">
        <v>1289</v>
      </c>
      <c r="B523">
        <f t="shared" si="8"/>
        <v>42.966666666666669</v>
      </c>
      <c r="C523">
        <v>0.32445728297205201</v>
      </c>
      <c r="D523">
        <v>0.25534124450295298</v>
      </c>
      <c r="E523">
        <v>0.39531024889109301</v>
      </c>
      <c r="F523">
        <v>0.30530689872826899</v>
      </c>
      <c r="G523">
        <v>0.26861376141527399</v>
      </c>
      <c r="H523">
        <v>0.34271111653612901</v>
      </c>
      <c r="I523">
        <v>848</v>
      </c>
      <c r="J523">
        <v>0.54846684179156702</v>
      </c>
      <c r="K523">
        <v>0.51634487069764301</v>
      </c>
      <c r="L523">
        <v>0.57938559304314297</v>
      </c>
    </row>
    <row r="524" spans="1:12" x14ac:dyDescent="0.25">
      <c r="A524">
        <v>1305</v>
      </c>
      <c r="B524">
        <f t="shared" si="8"/>
        <v>43.5</v>
      </c>
      <c r="F524">
        <v>0.30530689872826899</v>
      </c>
      <c r="G524">
        <v>0.26861376141527399</v>
      </c>
      <c r="H524">
        <v>0.34271111653612901</v>
      </c>
      <c r="I524">
        <v>852</v>
      </c>
      <c r="J524">
        <v>0.54846684179156702</v>
      </c>
      <c r="K524">
        <v>0.51634487069764301</v>
      </c>
      <c r="L524">
        <v>0.57938559304314297</v>
      </c>
    </row>
    <row r="525" spans="1:12" x14ac:dyDescent="0.25">
      <c r="A525">
        <v>1309</v>
      </c>
      <c r="B525">
        <f t="shared" si="8"/>
        <v>43.633333333333333</v>
      </c>
      <c r="F525">
        <v>0.30530689872826899</v>
      </c>
      <c r="G525">
        <v>0.26861376141527399</v>
      </c>
      <c r="H525">
        <v>0.34271111653612901</v>
      </c>
      <c r="I525">
        <v>853</v>
      </c>
      <c r="J525">
        <v>0.54846684179156702</v>
      </c>
      <c r="K525">
        <v>0.51634487069764301</v>
      </c>
      <c r="L525">
        <v>0.57938559304314297</v>
      </c>
    </row>
    <row r="526" spans="1:12" x14ac:dyDescent="0.25">
      <c r="A526">
        <v>1312</v>
      </c>
      <c r="B526">
        <f t="shared" si="8"/>
        <v>43.733333333333334</v>
      </c>
      <c r="C526">
        <v>0.32445728297205201</v>
      </c>
      <c r="D526">
        <v>0.25534124450295298</v>
      </c>
      <c r="E526">
        <v>0.39531024889109301</v>
      </c>
      <c r="I526">
        <v>854</v>
      </c>
      <c r="J526">
        <v>0.54846684179156702</v>
      </c>
      <c r="K526">
        <v>0.51634487069764301</v>
      </c>
      <c r="L526">
        <v>0.57938559304314297</v>
      </c>
    </row>
    <row r="527" spans="1:12" x14ac:dyDescent="0.25">
      <c r="A527">
        <v>1331</v>
      </c>
      <c r="B527">
        <f t="shared" si="8"/>
        <v>44.366666666666667</v>
      </c>
      <c r="F527">
        <v>0.30530689872826899</v>
      </c>
      <c r="G527">
        <v>0.26861376141527399</v>
      </c>
      <c r="H527">
        <v>0.34271111653612901</v>
      </c>
      <c r="I527">
        <v>855</v>
      </c>
      <c r="J527">
        <v>0.54846684179156702</v>
      </c>
      <c r="K527">
        <v>0.51634487069764301</v>
      </c>
      <c r="L527">
        <v>0.57938559304314297</v>
      </c>
    </row>
    <row r="528" spans="1:12" x14ac:dyDescent="0.25">
      <c r="A528">
        <v>1340</v>
      </c>
      <c r="B528">
        <f t="shared" si="8"/>
        <v>44.666666666666664</v>
      </c>
      <c r="F528">
        <v>0.30191459985350999</v>
      </c>
      <c r="G528">
        <v>0.26507062321083202</v>
      </c>
      <c r="H528">
        <v>0.339520696077446</v>
      </c>
      <c r="I528">
        <v>859</v>
      </c>
    </row>
    <row r="529" spans="1:12" x14ac:dyDescent="0.25">
      <c r="A529">
        <v>1352</v>
      </c>
      <c r="B529">
        <f t="shared" si="8"/>
        <v>45.06666666666667</v>
      </c>
      <c r="F529">
        <v>0.29852230097875199</v>
      </c>
      <c r="G529">
        <v>0.26153748118624098</v>
      </c>
      <c r="H529">
        <v>0.336321481064984</v>
      </c>
      <c r="I529">
        <v>862</v>
      </c>
      <c r="J529">
        <v>0.54846684179156702</v>
      </c>
      <c r="K529">
        <v>0.51634487069764301</v>
      </c>
      <c r="L529">
        <v>0.57938559304314297</v>
      </c>
    </row>
    <row r="530" spans="1:12" x14ac:dyDescent="0.25">
      <c r="A530">
        <v>1355</v>
      </c>
      <c r="B530">
        <f t="shared" si="8"/>
        <v>45.166666666666664</v>
      </c>
      <c r="F530">
        <v>0.29513000210399298</v>
      </c>
      <c r="G530">
        <v>0.25801420139859799</v>
      </c>
      <c r="H530">
        <v>0.33311359397110701</v>
      </c>
      <c r="I530">
        <v>863</v>
      </c>
      <c r="J530">
        <v>0.54846684179156702</v>
      </c>
      <c r="K530">
        <v>0.51634487069764301</v>
      </c>
      <c r="L530">
        <v>0.57938559304314297</v>
      </c>
    </row>
    <row r="531" spans="1:12" x14ac:dyDescent="0.25">
      <c r="A531">
        <v>1360</v>
      </c>
      <c r="B531">
        <f t="shared" si="8"/>
        <v>45.333333333333336</v>
      </c>
      <c r="F531">
        <v>0.29513000210399298</v>
      </c>
      <c r="G531">
        <v>0.25801420139859799</v>
      </c>
      <c r="H531">
        <v>0.33311359397110701</v>
      </c>
      <c r="I531">
        <v>865</v>
      </c>
    </row>
    <row r="532" spans="1:12" x14ac:dyDescent="0.25">
      <c r="A532">
        <v>1369</v>
      </c>
      <c r="B532">
        <f t="shared" si="8"/>
        <v>45.633333333333333</v>
      </c>
      <c r="F532">
        <v>0.29513000210399298</v>
      </c>
      <c r="G532">
        <v>0.25801420139859799</v>
      </c>
      <c r="H532">
        <v>0.33311359397110701</v>
      </c>
      <c r="I532">
        <v>867</v>
      </c>
      <c r="J532">
        <v>0.54846684179156702</v>
      </c>
      <c r="K532">
        <v>0.51634487069764301</v>
      </c>
      <c r="L532">
        <v>0.57938559304314297</v>
      </c>
    </row>
    <row r="533" spans="1:12" x14ac:dyDescent="0.25">
      <c r="A533">
        <v>1377</v>
      </c>
      <c r="B533">
        <f t="shared" si="8"/>
        <v>45.9</v>
      </c>
      <c r="F533">
        <v>0.29513000210399298</v>
      </c>
      <c r="G533">
        <v>0.25801420139859799</v>
      </c>
      <c r="H533">
        <v>0.33311359397110701</v>
      </c>
      <c r="I533">
        <v>871</v>
      </c>
      <c r="J533">
        <v>0.54846684179156702</v>
      </c>
      <c r="K533">
        <v>0.51634487069764301</v>
      </c>
      <c r="L533">
        <v>0.57938559304314297</v>
      </c>
    </row>
    <row r="534" spans="1:12" x14ac:dyDescent="0.25">
      <c r="A534">
        <v>1379</v>
      </c>
      <c r="B534">
        <f t="shared" si="8"/>
        <v>45.966666666666669</v>
      </c>
      <c r="F534">
        <v>0.29513000210399298</v>
      </c>
      <c r="G534">
        <v>0.25801420139859799</v>
      </c>
      <c r="H534">
        <v>0.33311359397110701</v>
      </c>
      <c r="I534">
        <v>872</v>
      </c>
      <c r="J534">
        <v>0.54690869735465897</v>
      </c>
      <c r="K534">
        <v>0.51473235101547299</v>
      </c>
      <c r="L534">
        <v>0.57788828462388298</v>
      </c>
    </row>
    <row r="535" spans="1:12" x14ac:dyDescent="0.25">
      <c r="A535">
        <v>1384</v>
      </c>
      <c r="B535">
        <f t="shared" si="8"/>
        <v>46.133333333333333</v>
      </c>
      <c r="C535">
        <v>0.32445728297205201</v>
      </c>
      <c r="D535">
        <v>0.25534124450295298</v>
      </c>
      <c r="E535">
        <v>0.39531024889109301</v>
      </c>
      <c r="I535">
        <v>873</v>
      </c>
      <c r="J535">
        <v>0.54534610107650305</v>
      </c>
      <c r="K535">
        <v>0.51311552610615097</v>
      </c>
      <c r="L535">
        <v>0.5763864560284</v>
      </c>
    </row>
    <row r="536" spans="1:12" x14ac:dyDescent="0.25">
      <c r="A536">
        <v>1394</v>
      </c>
      <c r="B536">
        <f t="shared" si="8"/>
        <v>46.466666666666669</v>
      </c>
      <c r="F536">
        <v>0.29513000210399298</v>
      </c>
      <c r="G536">
        <v>0.25801420139859799</v>
      </c>
      <c r="H536">
        <v>0.33311359397110701</v>
      </c>
      <c r="I536">
        <v>874</v>
      </c>
    </row>
    <row r="537" spans="1:12" x14ac:dyDescent="0.25">
      <c r="A537">
        <v>1406</v>
      </c>
      <c r="B537">
        <f t="shared" si="8"/>
        <v>46.866666666666667</v>
      </c>
      <c r="F537">
        <v>0.29513000210399298</v>
      </c>
      <c r="G537">
        <v>0.25801420139859799</v>
      </c>
      <c r="H537">
        <v>0.33311359397110701</v>
      </c>
      <c r="I537">
        <v>876</v>
      </c>
      <c r="J537">
        <v>0.54534610107650305</v>
      </c>
      <c r="K537">
        <v>0.51311552610615097</v>
      </c>
      <c r="L537">
        <v>0.5763864560284</v>
      </c>
    </row>
    <row r="538" spans="1:12" x14ac:dyDescent="0.25">
      <c r="A538">
        <v>1407</v>
      </c>
      <c r="B538">
        <f t="shared" si="8"/>
        <v>46.9</v>
      </c>
      <c r="F538">
        <v>0.29148642183110401</v>
      </c>
      <c r="G538">
        <v>0.25419627669870398</v>
      </c>
      <c r="H538">
        <v>0.32970531671460102</v>
      </c>
      <c r="I538">
        <v>877</v>
      </c>
      <c r="J538">
        <v>0.54534610107650305</v>
      </c>
      <c r="K538">
        <v>0.51311552610615097</v>
      </c>
      <c r="L538">
        <v>0.5763864560284</v>
      </c>
    </row>
    <row r="539" spans="1:12" x14ac:dyDescent="0.25">
      <c r="A539">
        <v>1419</v>
      </c>
      <c r="B539">
        <f t="shared" si="8"/>
        <v>47.3</v>
      </c>
      <c r="F539">
        <v>0.29148642183110401</v>
      </c>
      <c r="G539">
        <v>0.25419627669870398</v>
      </c>
      <c r="H539">
        <v>0.32970531671460102</v>
      </c>
      <c r="I539">
        <v>878</v>
      </c>
      <c r="J539">
        <v>0.54376995627570401</v>
      </c>
      <c r="K539">
        <v>0.51148409619965096</v>
      </c>
      <c r="L539">
        <v>0.57487218869572398</v>
      </c>
    </row>
    <row r="540" spans="1:12" x14ac:dyDescent="0.25">
      <c r="A540">
        <v>1429</v>
      </c>
      <c r="B540">
        <f t="shared" si="8"/>
        <v>47.633333333333333</v>
      </c>
      <c r="F540">
        <v>0.29148642183110401</v>
      </c>
      <c r="G540">
        <v>0.25419627669870398</v>
      </c>
      <c r="H540">
        <v>0.32970531671460102</v>
      </c>
      <c r="I540">
        <v>879</v>
      </c>
    </row>
    <row r="541" spans="1:12" x14ac:dyDescent="0.25">
      <c r="A541">
        <v>1436</v>
      </c>
      <c r="B541">
        <f t="shared" si="8"/>
        <v>47.866666666666667</v>
      </c>
      <c r="C541">
        <v>0.32445728297205201</v>
      </c>
      <c r="D541">
        <v>0.25534124450295298</v>
      </c>
      <c r="E541">
        <v>0.39531024889109301</v>
      </c>
      <c r="I541">
        <v>881</v>
      </c>
      <c r="J541">
        <v>0.54376995627570401</v>
      </c>
      <c r="K541">
        <v>0.51148409619965096</v>
      </c>
      <c r="L541">
        <v>0.57487218869572398</v>
      </c>
    </row>
    <row r="542" spans="1:12" x14ac:dyDescent="0.25">
      <c r="A542">
        <v>1450</v>
      </c>
      <c r="B542">
        <f t="shared" si="8"/>
        <v>48.333333333333336</v>
      </c>
      <c r="F542">
        <v>0.29148642183110401</v>
      </c>
      <c r="G542">
        <v>0.25419627669870398</v>
      </c>
      <c r="H542">
        <v>0.32970531671460102</v>
      </c>
      <c r="I542">
        <v>885</v>
      </c>
      <c r="J542">
        <v>0.54060850304154295</v>
      </c>
      <c r="K542">
        <v>0.50821314150136898</v>
      </c>
      <c r="L542">
        <v>0.57183368024400405</v>
      </c>
    </row>
    <row r="543" spans="1:12" x14ac:dyDescent="0.25">
      <c r="A543">
        <v>1471</v>
      </c>
      <c r="B543">
        <f t="shared" si="8"/>
        <v>49.033333333333331</v>
      </c>
      <c r="F543">
        <v>0.29148642183110401</v>
      </c>
      <c r="G543">
        <v>0.25419627669870398</v>
      </c>
      <c r="H543">
        <v>0.32970531671460102</v>
      </c>
      <c r="I543">
        <v>888</v>
      </c>
      <c r="J543">
        <v>0.539023140862535</v>
      </c>
      <c r="K543">
        <v>0.50657355975056095</v>
      </c>
      <c r="L543">
        <v>0.57030938900727401</v>
      </c>
    </row>
    <row r="544" spans="1:12" x14ac:dyDescent="0.25">
      <c r="A544">
        <v>1475</v>
      </c>
      <c r="B544">
        <f t="shared" si="8"/>
        <v>49.166666666666664</v>
      </c>
      <c r="F544">
        <v>0.29148642183110401</v>
      </c>
      <c r="G544">
        <v>0.25419627669870398</v>
      </c>
      <c r="H544">
        <v>0.32970531671460102</v>
      </c>
      <c r="I544">
        <v>898</v>
      </c>
      <c r="J544">
        <v>0.539023140862535</v>
      </c>
      <c r="K544">
        <v>0.50657355975056095</v>
      </c>
      <c r="L544">
        <v>0.57030938900727401</v>
      </c>
    </row>
    <row r="545" spans="1:12" x14ac:dyDescent="0.25">
      <c r="A545">
        <v>1489</v>
      </c>
      <c r="B545">
        <f t="shared" si="8"/>
        <v>49.633333333333333</v>
      </c>
      <c r="F545">
        <v>0.29148642183110401</v>
      </c>
      <c r="G545">
        <v>0.25419627669870398</v>
      </c>
      <c r="H545">
        <v>0.32970531671460102</v>
      </c>
      <c r="I545">
        <v>899</v>
      </c>
      <c r="J545">
        <v>0.53743310209892903</v>
      </c>
      <c r="K545">
        <v>0.50492944972157605</v>
      </c>
      <c r="L545">
        <v>0.568780355888585</v>
      </c>
    </row>
    <row r="546" spans="1:12" x14ac:dyDescent="0.25">
      <c r="A546">
        <v>1492</v>
      </c>
      <c r="B546">
        <f t="shared" si="8"/>
        <v>49.733333333333334</v>
      </c>
      <c r="F546">
        <v>0.28754741613068402</v>
      </c>
      <c r="G546">
        <v>0.25002712421287399</v>
      </c>
      <c r="H546">
        <v>0.326067130961811</v>
      </c>
      <c r="I546">
        <v>900</v>
      </c>
      <c r="J546">
        <v>0.53584306333532306</v>
      </c>
      <c r="K546">
        <v>0.50328611020294001</v>
      </c>
      <c r="L546">
        <v>0.56725064731686503</v>
      </c>
    </row>
    <row r="547" spans="1:12" x14ac:dyDescent="0.25">
      <c r="A547">
        <v>1534</v>
      </c>
      <c r="B547">
        <f t="shared" si="8"/>
        <v>51.133333333333333</v>
      </c>
      <c r="F547">
        <v>0.28754741613068402</v>
      </c>
      <c r="G547">
        <v>0.25002712421287399</v>
      </c>
      <c r="H547">
        <v>0.326067130961811</v>
      </c>
      <c r="I547">
        <v>904</v>
      </c>
      <c r="J547">
        <v>0.53425302457171697</v>
      </c>
      <c r="K547">
        <v>0.501643536872176</v>
      </c>
      <c r="L547">
        <v>0.56572026674430798</v>
      </c>
    </row>
    <row r="548" spans="1:12" x14ac:dyDescent="0.25">
      <c r="A548">
        <v>1547</v>
      </c>
      <c r="B548">
        <f t="shared" si="8"/>
        <v>51.56666666666667</v>
      </c>
      <c r="F548">
        <v>0.28754741613068402</v>
      </c>
      <c r="G548">
        <v>0.25002712421287399</v>
      </c>
      <c r="H548">
        <v>0.326067130961811</v>
      </c>
      <c r="I548">
        <v>905</v>
      </c>
    </row>
    <row r="549" spans="1:12" x14ac:dyDescent="0.25">
      <c r="A549">
        <v>1558</v>
      </c>
      <c r="B549">
        <f t="shared" si="8"/>
        <v>51.93333333333333</v>
      </c>
      <c r="F549">
        <v>0.28754741613068402</v>
      </c>
      <c r="G549">
        <v>0.25002712421287399</v>
      </c>
      <c r="H549">
        <v>0.326067130961811</v>
      </c>
      <c r="I549">
        <v>909</v>
      </c>
      <c r="J549">
        <v>0.53266298580811</v>
      </c>
      <c r="K549">
        <v>0.50000172548899002</v>
      </c>
      <c r="L549">
        <v>0.56418921755345897</v>
      </c>
    </row>
    <row r="550" spans="1:12" x14ac:dyDescent="0.25">
      <c r="A550">
        <v>1565</v>
      </c>
      <c r="B550">
        <f t="shared" si="8"/>
        <v>52.166666666666664</v>
      </c>
      <c r="F550">
        <v>0.28754741613068402</v>
      </c>
      <c r="G550">
        <v>0.25002712421287399</v>
      </c>
      <c r="H550">
        <v>0.326067130961811</v>
      </c>
      <c r="I550">
        <v>910</v>
      </c>
    </row>
    <row r="551" spans="1:12" x14ac:dyDescent="0.25">
      <c r="A551">
        <v>1599</v>
      </c>
      <c r="B551">
        <f t="shared" si="8"/>
        <v>53.3</v>
      </c>
      <c r="C551">
        <v>0.32445728297205201</v>
      </c>
      <c r="D551">
        <v>0.25534124450295298</v>
      </c>
      <c r="E551">
        <v>0.39531024889109301</v>
      </c>
      <c r="I551">
        <v>915</v>
      </c>
      <c r="J551">
        <v>0.53266298580811</v>
      </c>
      <c r="K551">
        <v>0.50000172548899002</v>
      </c>
      <c r="L551">
        <v>0.56418921755345897</v>
      </c>
    </row>
    <row r="552" spans="1:12" x14ac:dyDescent="0.25">
      <c r="A552">
        <v>1604</v>
      </c>
      <c r="B552">
        <f t="shared" si="8"/>
        <v>53.466666666666669</v>
      </c>
      <c r="F552">
        <v>0.28754741613068402</v>
      </c>
      <c r="G552">
        <v>0.25002712421287399</v>
      </c>
      <c r="H552">
        <v>0.326067130961811</v>
      </c>
      <c r="I552">
        <v>917</v>
      </c>
      <c r="J552">
        <v>0.53266298580811</v>
      </c>
      <c r="K552">
        <v>0.50000172548899002</v>
      </c>
      <c r="L552">
        <v>0.56418921755345897</v>
      </c>
    </row>
    <row r="553" spans="1:12" x14ac:dyDescent="0.25">
      <c r="A553">
        <v>1636</v>
      </c>
      <c r="B553">
        <f t="shared" si="8"/>
        <v>54.533333333333331</v>
      </c>
      <c r="C553">
        <v>0.32445728297205201</v>
      </c>
      <c r="D553">
        <v>0.25534124450295298</v>
      </c>
      <c r="E553">
        <v>0.39531024889109301</v>
      </c>
      <c r="I553">
        <v>923</v>
      </c>
      <c r="J553">
        <v>0.53266298580811</v>
      </c>
      <c r="K553">
        <v>0.50000172548899002</v>
      </c>
      <c r="L553">
        <v>0.56418921755345897</v>
      </c>
    </row>
    <row r="554" spans="1:12" x14ac:dyDescent="0.25">
      <c r="A554">
        <v>1640</v>
      </c>
      <c r="B554">
        <f t="shared" si="8"/>
        <v>54.666666666666664</v>
      </c>
      <c r="F554">
        <v>0.28754741613068402</v>
      </c>
      <c r="G554">
        <v>0.25002712421287399</v>
      </c>
      <c r="H554">
        <v>0.326067130961811</v>
      </c>
      <c r="I554">
        <v>925</v>
      </c>
      <c r="J554">
        <v>0.53105373207455098</v>
      </c>
      <c r="K554">
        <v>0.49833894455359601</v>
      </c>
      <c r="L554">
        <v>0.56264076068910196</v>
      </c>
    </row>
    <row r="555" spans="1:12" x14ac:dyDescent="0.25">
      <c r="A555">
        <v>1653</v>
      </c>
      <c r="B555">
        <f t="shared" si="8"/>
        <v>55.1</v>
      </c>
      <c r="C555">
        <v>0.32445728297205201</v>
      </c>
      <c r="D555">
        <v>0.25534124450295298</v>
      </c>
      <c r="E555">
        <v>0.39531024889109301</v>
      </c>
      <c r="F555">
        <v>0.28754741613068402</v>
      </c>
      <c r="G555">
        <v>0.25002712421287399</v>
      </c>
      <c r="H555">
        <v>0.326067130961811</v>
      </c>
      <c r="I555">
        <v>926</v>
      </c>
      <c r="J555">
        <v>0.53105373207455098</v>
      </c>
      <c r="K555">
        <v>0.49833894455359601</v>
      </c>
      <c r="L555">
        <v>0.56264076068910196</v>
      </c>
    </row>
    <row r="556" spans="1:12" x14ac:dyDescent="0.25">
      <c r="A556">
        <v>1662</v>
      </c>
      <c r="B556">
        <f t="shared" si="8"/>
        <v>55.4</v>
      </c>
      <c r="F556">
        <v>0.28754741613068402</v>
      </c>
      <c r="G556">
        <v>0.25002712421287399</v>
      </c>
      <c r="H556">
        <v>0.326067130961811</v>
      </c>
      <c r="I556">
        <v>927</v>
      </c>
    </row>
    <row r="557" spans="1:12" x14ac:dyDescent="0.25">
      <c r="A557">
        <v>1694</v>
      </c>
      <c r="B557">
        <f t="shared" si="8"/>
        <v>56.466666666666669</v>
      </c>
      <c r="F557">
        <v>0.28754741613068402</v>
      </c>
      <c r="G557">
        <v>0.25002712421287399</v>
      </c>
      <c r="H557">
        <v>0.326067130961811</v>
      </c>
      <c r="I557">
        <v>928</v>
      </c>
    </row>
    <row r="558" spans="1:12" x14ac:dyDescent="0.25">
      <c r="A558">
        <v>1716</v>
      </c>
      <c r="B558">
        <f t="shared" si="8"/>
        <v>57.2</v>
      </c>
      <c r="F558">
        <v>0.28754741613068402</v>
      </c>
      <c r="G558">
        <v>0.25002712421287399</v>
      </c>
      <c r="H558">
        <v>0.326067130961811</v>
      </c>
      <c r="I558">
        <v>930</v>
      </c>
      <c r="J558">
        <v>0.52942971454527099</v>
      </c>
      <c r="K558">
        <v>0.49666024043111301</v>
      </c>
      <c r="L558">
        <v>0.56107876593164197</v>
      </c>
    </row>
    <row r="559" spans="1:12" x14ac:dyDescent="0.25">
      <c r="A559">
        <v>1724</v>
      </c>
      <c r="B559">
        <f t="shared" si="8"/>
        <v>57.466666666666669</v>
      </c>
      <c r="F559">
        <v>0.28754741613068402</v>
      </c>
      <c r="G559">
        <v>0.25002712421287399</v>
      </c>
      <c r="H559">
        <v>0.326067130961811</v>
      </c>
      <c r="I559">
        <v>939</v>
      </c>
      <c r="J559">
        <v>0.52942971454527099</v>
      </c>
      <c r="K559">
        <v>0.49666024043111301</v>
      </c>
      <c r="L559">
        <v>0.56107876593164197</v>
      </c>
    </row>
    <row r="560" spans="1:12" x14ac:dyDescent="0.25">
      <c r="A560">
        <v>1738</v>
      </c>
      <c r="B560">
        <f t="shared" si="8"/>
        <v>57.93333333333333</v>
      </c>
      <c r="F560">
        <v>0.28754741613068402</v>
      </c>
      <c r="G560">
        <v>0.25002712421287399</v>
      </c>
      <c r="H560">
        <v>0.326067130961811</v>
      </c>
      <c r="I560">
        <v>940</v>
      </c>
      <c r="J560">
        <v>0.52780070003897805</v>
      </c>
      <c r="K560">
        <v>0.49497669310395698</v>
      </c>
      <c r="L560">
        <v>0.55951171101021901</v>
      </c>
    </row>
    <row r="561" spans="1:12" x14ac:dyDescent="0.25">
      <c r="A561">
        <v>1740</v>
      </c>
      <c r="B561">
        <f t="shared" si="8"/>
        <v>58</v>
      </c>
      <c r="F561">
        <v>0.28754741613068402</v>
      </c>
      <c r="G561">
        <v>0.25002712421287399</v>
      </c>
      <c r="H561">
        <v>0.326067130961811</v>
      </c>
      <c r="I561">
        <v>944</v>
      </c>
    </row>
    <row r="562" spans="1:12" x14ac:dyDescent="0.25">
      <c r="A562">
        <v>1745</v>
      </c>
      <c r="B562">
        <f t="shared" si="8"/>
        <v>58.166666666666664</v>
      </c>
      <c r="F562">
        <v>0.28754741613068402</v>
      </c>
      <c r="G562">
        <v>0.25002712421287399</v>
      </c>
      <c r="H562">
        <v>0.326067130961811</v>
      </c>
      <c r="I562">
        <v>949</v>
      </c>
      <c r="J562">
        <v>0.52780070003897805</v>
      </c>
      <c r="K562">
        <v>0.49497669310395698</v>
      </c>
      <c r="L562">
        <v>0.55951171101021901</v>
      </c>
    </row>
    <row r="563" spans="1:12" x14ac:dyDescent="0.25">
      <c r="A563">
        <v>1750</v>
      </c>
      <c r="B563">
        <f t="shared" si="8"/>
        <v>58.333333333333336</v>
      </c>
      <c r="C563">
        <v>0.32445728297205201</v>
      </c>
      <c r="D563">
        <v>0.25534124450295298</v>
      </c>
      <c r="E563">
        <v>0.39531024889109301</v>
      </c>
      <c r="I563">
        <v>951</v>
      </c>
      <c r="J563">
        <v>0.52616664214412001</v>
      </c>
      <c r="K563">
        <v>0.49328825607514398</v>
      </c>
      <c r="L563">
        <v>0.55793955054130595</v>
      </c>
    </row>
    <row r="564" spans="1:12" x14ac:dyDescent="0.25">
      <c r="A564">
        <v>1757</v>
      </c>
      <c r="B564">
        <f t="shared" si="8"/>
        <v>58.56666666666667</v>
      </c>
      <c r="C564">
        <v>0.32445728297205201</v>
      </c>
      <c r="D564">
        <v>0.25534124450295298</v>
      </c>
      <c r="E564">
        <v>0.39531024889109301</v>
      </c>
      <c r="I564">
        <v>955</v>
      </c>
      <c r="J564">
        <v>0.52616664214412001</v>
      </c>
      <c r="K564">
        <v>0.49328825607514398</v>
      </c>
      <c r="L564">
        <v>0.55793955054130595</v>
      </c>
    </row>
    <row r="565" spans="1:12" x14ac:dyDescent="0.25">
      <c r="A565">
        <v>1758</v>
      </c>
      <c r="B565">
        <f t="shared" si="8"/>
        <v>58.6</v>
      </c>
      <c r="F565">
        <v>0.28754741613068402</v>
      </c>
      <c r="G565">
        <v>0.25002712421287399</v>
      </c>
      <c r="H565">
        <v>0.326067130961811</v>
      </c>
      <c r="I565">
        <v>959</v>
      </c>
      <c r="J565">
        <v>0.52616664214412001</v>
      </c>
      <c r="K565">
        <v>0.49328825607514398</v>
      </c>
      <c r="L565">
        <v>0.55793955054130595</v>
      </c>
    </row>
    <row r="566" spans="1:12" x14ac:dyDescent="0.25">
      <c r="A566">
        <v>1764</v>
      </c>
      <c r="B566">
        <f t="shared" si="8"/>
        <v>58.8</v>
      </c>
      <c r="F566">
        <v>0.28754741613068402</v>
      </c>
      <c r="G566">
        <v>0.25002712421287399</v>
      </c>
      <c r="H566">
        <v>0.326067130961811</v>
      </c>
      <c r="I566">
        <v>961</v>
      </c>
      <c r="J566">
        <v>0.52616664214412001</v>
      </c>
      <c r="K566">
        <v>0.49328825607514398</v>
      </c>
      <c r="L566">
        <v>0.55793955054130595</v>
      </c>
    </row>
    <row r="567" spans="1:12" x14ac:dyDescent="0.25">
      <c r="A567">
        <v>1788</v>
      </c>
      <c r="B567">
        <f t="shared" si="8"/>
        <v>59.6</v>
      </c>
      <c r="F567">
        <v>0.28241264084263601</v>
      </c>
      <c r="G567">
        <v>0.244328341509082</v>
      </c>
      <c r="H567">
        <v>0.32160875041518899</v>
      </c>
      <c r="I567">
        <v>967</v>
      </c>
      <c r="J567">
        <v>0.52451721693363695</v>
      </c>
      <c r="K567">
        <v>0.49158323516688002</v>
      </c>
      <c r="L567">
        <v>0.55635331220187501</v>
      </c>
    </row>
    <row r="568" spans="1:12" x14ac:dyDescent="0.25">
      <c r="A568">
        <v>1802</v>
      </c>
      <c r="B568">
        <f t="shared" si="8"/>
        <v>60.06666666666667</v>
      </c>
      <c r="F568">
        <v>0.28241264084263601</v>
      </c>
      <c r="G568">
        <v>0.244328341509082</v>
      </c>
      <c r="H568">
        <v>0.32160875041518899</v>
      </c>
      <c r="I568">
        <v>969</v>
      </c>
      <c r="J568">
        <v>0.52451721693363695</v>
      </c>
      <c r="K568">
        <v>0.49158323516688002</v>
      </c>
      <c r="L568">
        <v>0.55635331220187501</v>
      </c>
    </row>
    <row r="569" spans="1:12" x14ac:dyDescent="0.25">
      <c r="A569">
        <v>1803</v>
      </c>
      <c r="B569">
        <f t="shared" si="8"/>
        <v>60.1</v>
      </c>
      <c r="F569">
        <v>0.27718277712332801</v>
      </c>
      <c r="G569">
        <v>0.23854918343342801</v>
      </c>
      <c r="H569">
        <v>0.317049566376915</v>
      </c>
      <c r="I569">
        <v>974</v>
      </c>
      <c r="J569">
        <v>0.52451721693363695</v>
      </c>
      <c r="K569">
        <v>0.49158323516688002</v>
      </c>
      <c r="L569">
        <v>0.55635331220187501</v>
      </c>
    </row>
    <row r="570" spans="1:12" x14ac:dyDescent="0.25">
      <c r="A570">
        <v>1821</v>
      </c>
      <c r="B570">
        <f t="shared" si="8"/>
        <v>60.7</v>
      </c>
      <c r="F570">
        <v>0.27718277712332801</v>
      </c>
      <c r="G570">
        <v>0.23854918343342801</v>
      </c>
      <c r="H570">
        <v>0.317049566376915</v>
      </c>
      <c r="I570">
        <v>975</v>
      </c>
      <c r="J570">
        <v>0.52285735232308805</v>
      </c>
      <c r="K570">
        <v>0.48986723228804602</v>
      </c>
      <c r="L570">
        <v>0.55475726332022102</v>
      </c>
    </row>
    <row r="571" spans="1:12" x14ac:dyDescent="0.25">
      <c r="A571">
        <v>1835</v>
      </c>
      <c r="B571">
        <f t="shared" si="8"/>
        <v>61.166666666666664</v>
      </c>
      <c r="C571">
        <v>0.30643187836249303</v>
      </c>
      <c r="D571">
        <v>0.23358185670734299</v>
      </c>
      <c r="E571">
        <v>0.38213876555512</v>
      </c>
      <c r="I571">
        <v>983</v>
      </c>
      <c r="J571">
        <v>0.52285735232308805</v>
      </c>
      <c r="K571">
        <v>0.48986723228804602</v>
      </c>
      <c r="L571">
        <v>0.55475726332022102</v>
      </c>
    </row>
    <row r="572" spans="1:12" x14ac:dyDescent="0.25">
      <c r="A572">
        <v>1839</v>
      </c>
      <c r="B572">
        <f t="shared" si="8"/>
        <v>61.3</v>
      </c>
      <c r="F572">
        <v>0.27718277712332801</v>
      </c>
      <c r="G572">
        <v>0.23854918343342801</v>
      </c>
      <c r="H572">
        <v>0.317049566376915</v>
      </c>
      <c r="I572">
        <v>987</v>
      </c>
      <c r="J572">
        <v>0.52285735232308805</v>
      </c>
      <c r="K572">
        <v>0.48986723228804602</v>
      </c>
      <c r="L572">
        <v>0.55475726332022102</v>
      </c>
    </row>
    <row r="573" spans="1:12" x14ac:dyDescent="0.25">
      <c r="A573">
        <v>1850</v>
      </c>
      <c r="B573">
        <f t="shared" si="8"/>
        <v>61.666666666666664</v>
      </c>
      <c r="C573">
        <v>0.28840647375293499</v>
      </c>
      <c r="D573">
        <v>0.212861560028934</v>
      </c>
      <c r="E573">
        <v>0.36814310656093402</v>
      </c>
      <c r="I573">
        <v>991</v>
      </c>
      <c r="J573">
        <v>0.52285735232308805</v>
      </c>
      <c r="K573">
        <v>0.48986723228804602</v>
      </c>
      <c r="L573">
        <v>0.55475726332022102</v>
      </c>
    </row>
    <row r="574" spans="1:12" x14ac:dyDescent="0.25">
      <c r="A574">
        <v>1875</v>
      </c>
      <c r="B574">
        <f t="shared" si="8"/>
        <v>62.5</v>
      </c>
      <c r="C574">
        <v>0.28840647375293499</v>
      </c>
      <c r="D574">
        <v>0.212861560028934</v>
      </c>
      <c r="E574">
        <v>0.36814310656093402</v>
      </c>
      <c r="I574">
        <v>992</v>
      </c>
    </row>
    <row r="575" spans="1:12" x14ac:dyDescent="0.25">
      <c r="A575">
        <v>1883</v>
      </c>
      <c r="B575">
        <f t="shared" si="8"/>
        <v>62.766666666666666</v>
      </c>
      <c r="F575">
        <v>0.27718277712332801</v>
      </c>
      <c r="G575">
        <v>0.23854918343342801</v>
      </c>
      <c r="H575">
        <v>0.317049566376915</v>
      </c>
      <c r="I575">
        <v>996</v>
      </c>
      <c r="J575">
        <v>0.521176138971567</v>
      </c>
      <c r="K575">
        <v>0.48812787004721597</v>
      </c>
      <c r="L575">
        <v>0.55314194491205404</v>
      </c>
    </row>
    <row r="576" spans="1:12" x14ac:dyDescent="0.25">
      <c r="A576">
        <v>1896</v>
      </c>
      <c r="B576">
        <f t="shared" si="8"/>
        <v>63.2</v>
      </c>
      <c r="F576">
        <v>0.27163912158086101</v>
      </c>
      <c r="G576">
        <v>0.232397264490946</v>
      </c>
      <c r="H576">
        <v>0.31225451054085201</v>
      </c>
      <c r="I576">
        <v>997</v>
      </c>
      <c r="J576">
        <v>0.521176138971567</v>
      </c>
      <c r="K576">
        <v>0.48812787004721597</v>
      </c>
      <c r="L576">
        <v>0.55314194491205404</v>
      </c>
    </row>
    <row r="577" spans="1:12" x14ac:dyDescent="0.25">
      <c r="A577">
        <v>1901</v>
      </c>
      <c r="B577">
        <f t="shared" si="8"/>
        <v>63.366666666666667</v>
      </c>
      <c r="F577">
        <v>0.27163912158086101</v>
      </c>
      <c r="G577">
        <v>0.232397264490946</v>
      </c>
      <c r="H577">
        <v>0.31225451054085201</v>
      </c>
      <c r="I577">
        <v>1001</v>
      </c>
      <c r="J577">
        <v>0.521176138971567</v>
      </c>
      <c r="K577">
        <v>0.48812787004721597</v>
      </c>
      <c r="L577">
        <v>0.55314194491205404</v>
      </c>
    </row>
    <row r="578" spans="1:12" x14ac:dyDescent="0.25">
      <c r="A578">
        <v>1905</v>
      </c>
      <c r="B578">
        <f t="shared" ref="B578:B640" si="9">A578/30</f>
        <v>63.5</v>
      </c>
      <c r="F578">
        <v>0.27163912158086101</v>
      </c>
      <c r="G578">
        <v>0.232397264490946</v>
      </c>
      <c r="H578">
        <v>0.31225451054085201</v>
      </c>
      <c r="I578">
        <v>1004</v>
      </c>
      <c r="J578">
        <v>0.521176138971567</v>
      </c>
      <c r="K578">
        <v>0.48812787004721597</v>
      </c>
      <c r="L578">
        <v>0.55314194491205404</v>
      </c>
    </row>
    <row r="579" spans="1:12" x14ac:dyDescent="0.25">
      <c r="A579">
        <v>1917</v>
      </c>
      <c r="B579">
        <f t="shared" si="9"/>
        <v>63.9</v>
      </c>
      <c r="F579">
        <v>0.27163912158086101</v>
      </c>
      <c r="G579">
        <v>0.232397264490946</v>
      </c>
      <c r="H579">
        <v>0.31225451054085201</v>
      </c>
      <c r="I579">
        <v>1008</v>
      </c>
      <c r="J579">
        <v>0.521176138971567</v>
      </c>
      <c r="K579">
        <v>0.48812787004721597</v>
      </c>
      <c r="L579">
        <v>0.55314194491205404</v>
      </c>
    </row>
    <row r="580" spans="1:12" x14ac:dyDescent="0.25">
      <c r="A580">
        <v>1950</v>
      </c>
      <c r="B580">
        <f t="shared" si="9"/>
        <v>65</v>
      </c>
      <c r="F580">
        <v>0.27163912158086101</v>
      </c>
      <c r="G580">
        <v>0.232397264490946</v>
      </c>
      <c r="H580">
        <v>0.31225451054085201</v>
      </c>
      <c r="I580">
        <v>1011</v>
      </c>
      <c r="J580">
        <v>0.521176138971567</v>
      </c>
      <c r="K580">
        <v>0.48812787004721597</v>
      </c>
      <c r="L580">
        <v>0.55314194491205404</v>
      </c>
    </row>
    <row r="581" spans="1:12" x14ac:dyDescent="0.25">
      <c r="A581">
        <v>1965</v>
      </c>
      <c r="B581">
        <f t="shared" si="9"/>
        <v>65.5</v>
      </c>
      <c r="C581">
        <v>0.26917937550273902</v>
      </c>
      <c r="D581">
        <v>0.19130330778184901</v>
      </c>
      <c r="E581">
        <v>0.352967062789388</v>
      </c>
      <c r="I581">
        <v>1016</v>
      </c>
      <c r="J581">
        <v>0.521176138971567</v>
      </c>
      <c r="K581">
        <v>0.48812787004721597</v>
      </c>
      <c r="L581">
        <v>0.55314194491205404</v>
      </c>
    </row>
    <row r="582" spans="1:12" x14ac:dyDescent="0.25">
      <c r="A582">
        <v>1968</v>
      </c>
      <c r="B582">
        <f t="shared" si="9"/>
        <v>65.599999999999994</v>
      </c>
      <c r="F582">
        <v>0.265602696656842</v>
      </c>
      <c r="G582">
        <v>0.22563328955408099</v>
      </c>
      <c r="H582">
        <v>0.307116410878367</v>
      </c>
      <c r="I582">
        <v>1022</v>
      </c>
      <c r="J582">
        <v>0.51945608570763502</v>
      </c>
      <c r="K582">
        <v>0.48634522630982602</v>
      </c>
      <c r="L582">
        <v>0.55149226684597397</v>
      </c>
    </row>
    <row r="583" spans="1:12" x14ac:dyDescent="0.25">
      <c r="A583">
        <v>1994</v>
      </c>
      <c r="B583">
        <f t="shared" si="9"/>
        <v>66.466666666666669</v>
      </c>
      <c r="F583">
        <v>0.265602696656842</v>
      </c>
      <c r="G583">
        <v>0.22563328955408099</v>
      </c>
      <c r="H583">
        <v>0.307116410878367</v>
      </c>
      <c r="I583">
        <v>1025</v>
      </c>
      <c r="J583">
        <v>0.51945608570763502</v>
      </c>
      <c r="K583">
        <v>0.48634522630982602</v>
      </c>
      <c r="L583">
        <v>0.55149226684597397</v>
      </c>
    </row>
    <row r="584" spans="1:12" x14ac:dyDescent="0.25">
      <c r="A584">
        <v>1997</v>
      </c>
      <c r="B584">
        <f t="shared" si="9"/>
        <v>66.566666666666663</v>
      </c>
      <c r="C584">
        <v>0.26917937550273902</v>
      </c>
      <c r="D584">
        <v>0.19130330778184901</v>
      </c>
      <c r="E584">
        <v>0.352967062789388</v>
      </c>
      <c r="I584">
        <v>1030</v>
      </c>
      <c r="J584">
        <v>0.51945608570763502</v>
      </c>
      <c r="K584">
        <v>0.48634522630982602</v>
      </c>
      <c r="L584">
        <v>0.55149226684597397</v>
      </c>
    </row>
    <row r="585" spans="1:12" x14ac:dyDescent="0.25">
      <c r="A585">
        <v>2013</v>
      </c>
      <c r="B585">
        <f t="shared" si="9"/>
        <v>67.099999999999994</v>
      </c>
      <c r="F585">
        <v>0.265602696656842</v>
      </c>
      <c r="G585">
        <v>0.22563328955408099</v>
      </c>
      <c r="H585">
        <v>0.307116410878367</v>
      </c>
      <c r="I585">
        <v>1033</v>
      </c>
      <c r="J585">
        <v>0.51945608570763502</v>
      </c>
      <c r="K585">
        <v>0.48634522630982602</v>
      </c>
      <c r="L585">
        <v>0.55149226684597397</v>
      </c>
    </row>
    <row r="586" spans="1:12" x14ac:dyDescent="0.25">
      <c r="A586">
        <v>2038</v>
      </c>
      <c r="B586">
        <f t="shared" si="9"/>
        <v>67.933333333333337</v>
      </c>
      <c r="F586">
        <v>0.25927882292691701</v>
      </c>
      <c r="G586">
        <v>0.218551295730923</v>
      </c>
      <c r="H586">
        <v>0.30174591517293498</v>
      </c>
      <c r="I586">
        <v>1037</v>
      </c>
      <c r="J586">
        <v>0.51945608570763502</v>
      </c>
      <c r="K586">
        <v>0.48634522630982602</v>
      </c>
      <c r="L586">
        <v>0.55149226684597397</v>
      </c>
    </row>
    <row r="587" spans="1:12" x14ac:dyDescent="0.25">
      <c r="A587">
        <v>2043</v>
      </c>
      <c r="B587">
        <f t="shared" si="9"/>
        <v>68.099999999999994</v>
      </c>
      <c r="F587">
        <v>0.25295494919699202</v>
      </c>
      <c r="G587">
        <v>0.211555673435636</v>
      </c>
      <c r="H587">
        <v>0.29629934090853299</v>
      </c>
      <c r="I587">
        <v>1040</v>
      </c>
      <c r="J587">
        <v>0.51771294448042804</v>
      </c>
      <c r="K587">
        <v>0.48453724000737303</v>
      </c>
      <c r="L587">
        <v>0.54982183429239295</v>
      </c>
    </row>
    <row r="588" spans="1:12" x14ac:dyDescent="0.25">
      <c r="A588">
        <v>2078</v>
      </c>
      <c r="B588">
        <f t="shared" si="9"/>
        <v>69.266666666666666</v>
      </c>
      <c r="C588">
        <v>0.26917937550273902</v>
      </c>
      <c r="D588">
        <v>0.19130330778184901</v>
      </c>
      <c r="E588">
        <v>0.352967062789388</v>
      </c>
      <c r="I588">
        <v>1043</v>
      </c>
      <c r="J588">
        <v>0.51771294448042804</v>
      </c>
      <c r="K588">
        <v>0.48453724000737303</v>
      </c>
      <c r="L588">
        <v>0.54982183429239295</v>
      </c>
    </row>
    <row r="589" spans="1:12" x14ac:dyDescent="0.25">
      <c r="A589">
        <v>2083</v>
      </c>
      <c r="B589">
        <f t="shared" si="9"/>
        <v>69.433333333333337</v>
      </c>
      <c r="F589">
        <v>0.25295494919699202</v>
      </c>
      <c r="G589">
        <v>0.211555673435636</v>
      </c>
      <c r="H589">
        <v>0.29629934090853299</v>
      </c>
      <c r="I589">
        <v>1045</v>
      </c>
    </row>
    <row r="590" spans="1:12" x14ac:dyDescent="0.25">
      <c r="A590">
        <v>2112</v>
      </c>
      <c r="B590">
        <f t="shared" si="9"/>
        <v>70.400000000000006</v>
      </c>
      <c r="F590">
        <v>0.246468924858608</v>
      </c>
      <c r="G590">
        <v>0.20442283833347499</v>
      </c>
      <c r="H590">
        <v>0.29068603126921599</v>
      </c>
      <c r="I590">
        <v>1048</v>
      </c>
    </row>
    <row r="591" spans="1:12" x14ac:dyDescent="0.25">
      <c r="A591">
        <v>2120</v>
      </c>
      <c r="B591">
        <f t="shared" si="9"/>
        <v>70.666666666666671</v>
      </c>
      <c r="C591">
        <v>0.26917937550273902</v>
      </c>
      <c r="D591">
        <v>0.19130330778184901</v>
      </c>
      <c r="E591">
        <v>0.352967062789388</v>
      </c>
      <c r="I591">
        <v>1056</v>
      </c>
    </row>
    <row r="592" spans="1:12" x14ac:dyDescent="0.25">
      <c r="A592">
        <v>2123</v>
      </c>
      <c r="B592">
        <f t="shared" si="9"/>
        <v>70.766666666666666</v>
      </c>
      <c r="C592">
        <v>0.26917937550273902</v>
      </c>
      <c r="D592">
        <v>0.19130330778184901</v>
      </c>
      <c r="E592">
        <v>0.352967062789388</v>
      </c>
      <c r="I592">
        <v>1067</v>
      </c>
      <c r="J592">
        <v>0.51771294448042804</v>
      </c>
      <c r="K592">
        <v>0.48453724000737303</v>
      </c>
      <c r="L592">
        <v>0.54982183429239295</v>
      </c>
    </row>
    <row r="593" spans="1:12" x14ac:dyDescent="0.25">
      <c r="A593">
        <v>2136</v>
      </c>
      <c r="B593">
        <f t="shared" si="9"/>
        <v>71.2</v>
      </c>
      <c r="F593">
        <v>0.246468924858608</v>
      </c>
      <c r="G593">
        <v>0.20442283833347499</v>
      </c>
      <c r="H593">
        <v>0.29068603126921599</v>
      </c>
      <c r="I593">
        <v>1069</v>
      </c>
      <c r="J593">
        <v>0.51771294448042804</v>
      </c>
      <c r="K593">
        <v>0.48453724000737303</v>
      </c>
      <c r="L593">
        <v>0.54982183429239295</v>
      </c>
    </row>
    <row r="594" spans="1:12" x14ac:dyDescent="0.25">
      <c r="A594">
        <v>2144</v>
      </c>
      <c r="B594">
        <f t="shared" si="9"/>
        <v>71.466666666666669</v>
      </c>
      <c r="F594">
        <v>0.246468924858608</v>
      </c>
      <c r="G594">
        <v>0.20442283833347499</v>
      </c>
      <c r="H594">
        <v>0.29068603126921599</v>
      </c>
      <c r="I594">
        <v>1073</v>
      </c>
      <c r="J594">
        <v>0.51594600610336105</v>
      </c>
      <c r="K594">
        <v>0.482703104138894</v>
      </c>
      <c r="L594">
        <v>0.54813004070247995</v>
      </c>
    </row>
    <row r="595" spans="1:12" x14ac:dyDescent="0.25">
      <c r="A595">
        <v>2186</v>
      </c>
      <c r="B595">
        <f t="shared" si="9"/>
        <v>72.86666666666666</v>
      </c>
      <c r="F595">
        <v>0.246468924858608</v>
      </c>
      <c r="G595">
        <v>0.20442283833347499</v>
      </c>
      <c r="H595">
        <v>0.29068603126921599</v>
      </c>
      <c r="I595">
        <v>1076</v>
      </c>
      <c r="J595">
        <v>0.51594600610336105</v>
      </c>
      <c r="K595">
        <v>0.482703104138894</v>
      </c>
      <c r="L595">
        <v>0.54813004070247995</v>
      </c>
    </row>
    <row r="596" spans="1:12" x14ac:dyDescent="0.25">
      <c r="A596">
        <v>2205</v>
      </c>
      <c r="B596">
        <f t="shared" si="9"/>
        <v>73.5</v>
      </c>
      <c r="C596">
        <v>0.24226143795246499</v>
      </c>
      <c r="D596">
        <v>0.15931823792428301</v>
      </c>
      <c r="E596">
        <v>0.33478957295683998</v>
      </c>
      <c r="I596">
        <v>1082</v>
      </c>
      <c r="J596">
        <v>0.51594600610336105</v>
      </c>
      <c r="K596">
        <v>0.482703104138894</v>
      </c>
      <c r="L596">
        <v>0.54813004070247995</v>
      </c>
    </row>
    <row r="597" spans="1:12" x14ac:dyDescent="0.25">
      <c r="A597">
        <v>2219</v>
      </c>
      <c r="B597">
        <f t="shared" si="9"/>
        <v>73.966666666666669</v>
      </c>
      <c r="F597">
        <v>0.246468924858608</v>
      </c>
      <c r="G597">
        <v>0.20442283833347499</v>
      </c>
      <c r="H597">
        <v>0.29068603126921599</v>
      </c>
      <c r="I597">
        <v>1083</v>
      </c>
      <c r="J597">
        <v>0.51594600610336105</v>
      </c>
      <c r="K597">
        <v>0.482703104138894</v>
      </c>
      <c r="L597">
        <v>0.54813004070247995</v>
      </c>
    </row>
    <row r="598" spans="1:12" x14ac:dyDescent="0.25">
      <c r="A598">
        <v>2234</v>
      </c>
      <c r="B598">
        <f t="shared" si="9"/>
        <v>74.466666666666669</v>
      </c>
      <c r="C598">
        <v>0.24226143795246499</v>
      </c>
      <c r="D598">
        <v>0.15931823792428301</v>
      </c>
      <c r="E598">
        <v>0.33478957295683998</v>
      </c>
      <c r="I598">
        <v>1084</v>
      </c>
      <c r="J598">
        <v>0.51594600610336105</v>
      </c>
      <c r="K598">
        <v>0.482703104138894</v>
      </c>
      <c r="L598">
        <v>0.54813004070247995</v>
      </c>
    </row>
    <row r="599" spans="1:12" x14ac:dyDescent="0.25">
      <c r="A599">
        <v>2253</v>
      </c>
      <c r="B599">
        <f t="shared" si="9"/>
        <v>75.099999999999994</v>
      </c>
      <c r="F599">
        <v>0.246468924858608</v>
      </c>
      <c r="G599">
        <v>0.20442283833347499</v>
      </c>
      <c r="H599">
        <v>0.29068603126921599</v>
      </c>
      <c r="I599">
        <v>1087</v>
      </c>
      <c r="J599">
        <v>0.51594600610336105</v>
      </c>
      <c r="K599">
        <v>0.482703104138894</v>
      </c>
      <c r="L599">
        <v>0.54813004070247995</v>
      </c>
    </row>
    <row r="600" spans="1:12" x14ac:dyDescent="0.25">
      <c r="A600">
        <v>2264</v>
      </c>
      <c r="B600">
        <f t="shared" si="9"/>
        <v>75.466666666666669</v>
      </c>
      <c r="F600">
        <v>0.246468924858608</v>
      </c>
      <c r="G600">
        <v>0.20442283833347499</v>
      </c>
      <c r="H600">
        <v>0.29068603126921599</v>
      </c>
      <c r="I600">
        <v>1095</v>
      </c>
      <c r="J600">
        <v>0.514135669239841</v>
      </c>
      <c r="K600">
        <v>0.48082033708463301</v>
      </c>
      <c r="L600">
        <v>0.54640012845123798</v>
      </c>
    </row>
    <row r="601" spans="1:12" x14ac:dyDescent="0.25">
      <c r="A601">
        <v>2282</v>
      </c>
      <c r="B601">
        <f t="shared" si="9"/>
        <v>76.066666666666663</v>
      </c>
      <c r="F601">
        <v>0.246468924858608</v>
      </c>
      <c r="G601">
        <v>0.20442283833347499</v>
      </c>
      <c r="H601">
        <v>0.29068603126921599</v>
      </c>
      <c r="I601">
        <v>1097</v>
      </c>
      <c r="J601">
        <v>0.514135669239841</v>
      </c>
      <c r="K601">
        <v>0.48082033708463301</v>
      </c>
      <c r="L601">
        <v>0.54640012845123798</v>
      </c>
    </row>
    <row r="602" spans="1:12" x14ac:dyDescent="0.25">
      <c r="A602">
        <v>2306</v>
      </c>
      <c r="B602">
        <f t="shared" si="9"/>
        <v>76.86666666666666</v>
      </c>
      <c r="F602">
        <v>0.23851831437929799</v>
      </c>
      <c r="G602">
        <v>0.195340529453956</v>
      </c>
      <c r="H602">
        <v>0.28421364382668202</v>
      </c>
      <c r="I602">
        <v>1098</v>
      </c>
      <c r="J602">
        <v>0.51231893542627205</v>
      </c>
      <c r="K602">
        <v>0.478931425863942</v>
      </c>
      <c r="L602">
        <v>0.54466370687604604</v>
      </c>
    </row>
    <row r="603" spans="1:12" x14ac:dyDescent="0.25">
      <c r="A603">
        <v>2309</v>
      </c>
      <c r="B603">
        <f t="shared" si="9"/>
        <v>76.966666666666669</v>
      </c>
      <c r="F603">
        <v>0.23056770389998801</v>
      </c>
      <c r="G603">
        <v>0.186435332464293</v>
      </c>
      <c r="H603">
        <v>0.27758599021596703</v>
      </c>
      <c r="I603">
        <v>1100</v>
      </c>
      <c r="J603">
        <v>0.51231893542627205</v>
      </c>
      <c r="K603">
        <v>0.478931425863942</v>
      </c>
      <c r="L603">
        <v>0.54466370687604604</v>
      </c>
    </row>
    <row r="604" spans="1:12" x14ac:dyDescent="0.25">
      <c r="A604">
        <v>2312</v>
      </c>
      <c r="B604">
        <f t="shared" si="9"/>
        <v>77.066666666666663</v>
      </c>
      <c r="F604">
        <v>0.23056770389998801</v>
      </c>
      <c r="G604">
        <v>0.186435332464293</v>
      </c>
      <c r="H604">
        <v>0.27758599021596703</v>
      </c>
      <c r="I604">
        <v>1108</v>
      </c>
    </row>
    <row r="605" spans="1:12" x14ac:dyDescent="0.25">
      <c r="A605">
        <v>2320</v>
      </c>
      <c r="B605">
        <f t="shared" si="9"/>
        <v>77.333333333333329</v>
      </c>
      <c r="F605">
        <v>0.23056770389998801</v>
      </c>
      <c r="G605">
        <v>0.186435332464293</v>
      </c>
      <c r="H605">
        <v>0.27758599021596703</v>
      </c>
      <c r="I605">
        <v>1109</v>
      </c>
      <c r="J605">
        <v>0.51231893542627205</v>
      </c>
      <c r="K605">
        <v>0.478931425863942</v>
      </c>
      <c r="L605">
        <v>0.54466370687604604</v>
      </c>
    </row>
    <row r="606" spans="1:12" x14ac:dyDescent="0.25">
      <c r="A606">
        <v>2329</v>
      </c>
      <c r="B606">
        <f t="shared" si="9"/>
        <v>77.63333333333334</v>
      </c>
      <c r="C606">
        <v>0.24226143795246499</v>
      </c>
      <c r="D606">
        <v>0.15931823792428301</v>
      </c>
      <c r="E606">
        <v>0.33478957295683998</v>
      </c>
      <c r="I606">
        <v>1110</v>
      </c>
    </row>
    <row r="607" spans="1:12" x14ac:dyDescent="0.25">
      <c r="A607">
        <v>2346</v>
      </c>
      <c r="B607">
        <f t="shared" si="9"/>
        <v>78.2</v>
      </c>
      <c r="F607">
        <v>0.23056770389998801</v>
      </c>
      <c r="G607">
        <v>0.186435332464293</v>
      </c>
      <c r="H607">
        <v>0.27758599021596703</v>
      </c>
      <c r="I607">
        <v>1113</v>
      </c>
      <c r="J607">
        <v>0.51231893542627205</v>
      </c>
      <c r="K607">
        <v>0.478931425863942</v>
      </c>
      <c r="L607">
        <v>0.54466370687604604</v>
      </c>
    </row>
    <row r="608" spans="1:12" x14ac:dyDescent="0.25">
      <c r="A608">
        <v>2395</v>
      </c>
      <c r="B608">
        <f t="shared" si="9"/>
        <v>79.833333333333329</v>
      </c>
      <c r="F608">
        <v>0.23056770389998801</v>
      </c>
      <c r="G608">
        <v>0.186435332464293</v>
      </c>
      <c r="H608">
        <v>0.27758599021596703</v>
      </c>
      <c r="I608">
        <v>1114</v>
      </c>
      <c r="J608">
        <v>0.51231893542627205</v>
      </c>
      <c r="K608">
        <v>0.478931425863942</v>
      </c>
      <c r="L608">
        <v>0.54466370687604604</v>
      </c>
    </row>
    <row r="609" spans="1:12" x14ac:dyDescent="0.25">
      <c r="A609">
        <v>2401</v>
      </c>
      <c r="B609">
        <f t="shared" si="9"/>
        <v>80.033333333333331</v>
      </c>
      <c r="F609">
        <v>0.23056770389998801</v>
      </c>
      <c r="G609">
        <v>0.186435332464293</v>
      </c>
      <c r="H609">
        <v>0.27758599021596703</v>
      </c>
      <c r="I609">
        <v>1120</v>
      </c>
      <c r="J609">
        <v>0.51231893542627205</v>
      </c>
      <c r="K609">
        <v>0.478931425863942</v>
      </c>
      <c r="L609">
        <v>0.54466370687604604</v>
      </c>
    </row>
    <row r="610" spans="1:12" x14ac:dyDescent="0.25">
      <c r="A610">
        <v>2452</v>
      </c>
      <c r="B610">
        <f t="shared" si="9"/>
        <v>81.733333333333334</v>
      </c>
      <c r="F610">
        <v>0.23056770389998801</v>
      </c>
      <c r="G610">
        <v>0.186435332464293</v>
      </c>
      <c r="H610">
        <v>0.27758599021596703</v>
      </c>
      <c r="I610">
        <v>1122</v>
      </c>
      <c r="J610">
        <v>0.51046940858357803</v>
      </c>
      <c r="K610">
        <v>0.47700603701684802</v>
      </c>
      <c r="L610">
        <v>0.54289826272724595</v>
      </c>
    </row>
    <row r="611" spans="1:12" x14ac:dyDescent="0.25">
      <c r="A611">
        <v>2457</v>
      </c>
      <c r="B611">
        <f t="shared" si="9"/>
        <v>81.900000000000006</v>
      </c>
      <c r="F611">
        <v>0.23056770389998801</v>
      </c>
      <c r="G611">
        <v>0.186435332464293</v>
      </c>
      <c r="H611">
        <v>0.27758599021596703</v>
      </c>
      <c r="I611">
        <v>1129</v>
      </c>
      <c r="J611">
        <v>0.51046940858357803</v>
      </c>
      <c r="K611">
        <v>0.47700603701684802</v>
      </c>
      <c r="L611">
        <v>0.54289826272724595</v>
      </c>
    </row>
    <row r="612" spans="1:12" x14ac:dyDescent="0.25">
      <c r="A612">
        <v>2482</v>
      </c>
      <c r="B612">
        <f t="shared" si="9"/>
        <v>82.733333333333334</v>
      </c>
      <c r="F612">
        <v>0.23056770389998801</v>
      </c>
      <c r="G612">
        <v>0.186435332464293</v>
      </c>
      <c r="H612">
        <v>0.27758599021596703</v>
      </c>
      <c r="I612">
        <v>1135</v>
      </c>
      <c r="J612">
        <v>0.51046940858357803</v>
      </c>
      <c r="K612">
        <v>0.47700603701684802</v>
      </c>
      <c r="L612">
        <v>0.54289826272724595</v>
      </c>
    </row>
    <row r="613" spans="1:12" x14ac:dyDescent="0.25">
      <c r="A613">
        <v>2483</v>
      </c>
      <c r="B613">
        <f t="shared" si="9"/>
        <v>82.766666666666666</v>
      </c>
      <c r="F613">
        <v>0.21958828942856001</v>
      </c>
      <c r="G613">
        <v>0.17324135760984499</v>
      </c>
      <c r="H613">
        <v>0.26955274327288398</v>
      </c>
      <c r="I613">
        <v>1144</v>
      </c>
    </row>
    <row r="614" spans="1:12" x14ac:dyDescent="0.25">
      <c r="A614">
        <v>2532</v>
      </c>
      <c r="B614">
        <f t="shared" si="9"/>
        <v>84.4</v>
      </c>
      <c r="F614">
        <v>0.21958828942856001</v>
      </c>
      <c r="G614">
        <v>0.17324135760984499</v>
      </c>
      <c r="H614">
        <v>0.26955274327288398</v>
      </c>
      <c r="I614">
        <v>1164</v>
      </c>
      <c r="J614">
        <v>0.51046940858357803</v>
      </c>
      <c r="K614">
        <v>0.47700603701684802</v>
      </c>
      <c r="L614">
        <v>0.54289826272724595</v>
      </c>
    </row>
    <row r="615" spans="1:12" x14ac:dyDescent="0.25">
      <c r="A615">
        <v>2556</v>
      </c>
      <c r="B615">
        <f t="shared" si="9"/>
        <v>85.2</v>
      </c>
      <c r="F615">
        <v>0.21958828942856001</v>
      </c>
      <c r="G615">
        <v>0.17324135760984499</v>
      </c>
      <c r="H615">
        <v>0.26955274327288398</v>
      </c>
      <c r="I615">
        <v>1167</v>
      </c>
      <c r="J615">
        <v>0.51046940858357803</v>
      </c>
      <c r="K615">
        <v>0.47700603701684802</v>
      </c>
      <c r="L615">
        <v>0.54289826272724595</v>
      </c>
    </row>
    <row r="616" spans="1:12" x14ac:dyDescent="0.25">
      <c r="A616">
        <v>2561</v>
      </c>
      <c r="B616">
        <f t="shared" si="9"/>
        <v>85.36666666666666</v>
      </c>
      <c r="F616">
        <v>0.21958828942856001</v>
      </c>
      <c r="G616">
        <v>0.17324135760984499</v>
      </c>
      <c r="H616">
        <v>0.26955274327288398</v>
      </c>
      <c r="I616">
        <v>1175</v>
      </c>
      <c r="J616">
        <v>0.51046940858357803</v>
      </c>
      <c r="K616">
        <v>0.47700603701684802</v>
      </c>
      <c r="L616">
        <v>0.54289826272724595</v>
      </c>
    </row>
    <row r="617" spans="1:12" x14ac:dyDescent="0.25">
      <c r="A617">
        <v>2565</v>
      </c>
      <c r="B617">
        <f t="shared" si="9"/>
        <v>85.5</v>
      </c>
      <c r="F617">
        <v>0.20667133122688</v>
      </c>
      <c r="G617">
        <v>0.15757363549594799</v>
      </c>
      <c r="H617">
        <v>0.260487108371589</v>
      </c>
      <c r="I617">
        <v>1177</v>
      </c>
      <c r="J617">
        <v>0.51046940858357803</v>
      </c>
      <c r="K617">
        <v>0.47700603701684802</v>
      </c>
      <c r="L617">
        <v>0.54289826272724595</v>
      </c>
    </row>
    <row r="618" spans="1:12" x14ac:dyDescent="0.25">
      <c r="A618">
        <v>2613</v>
      </c>
      <c r="B618">
        <f t="shared" si="9"/>
        <v>87.1</v>
      </c>
      <c r="F618">
        <v>0.20667133122688</v>
      </c>
      <c r="G618">
        <v>0.15757363549594799</v>
      </c>
      <c r="H618">
        <v>0.260487108371589</v>
      </c>
      <c r="I618">
        <v>1181</v>
      </c>
    </row>
    <row r="619" spans="1:12" x14ac:dyDescent="0.25">
      <c r="A619">
        <v>2831</v>
      </c>
      <c r="B619">
        <f t="shared" si="9"/>
        <v>94.36666666666666</v>
      </c>
      <c r="F619">
        <v>0.19289324247842099</v>
      </c>
      <c r="G619">
        <v>0.14139842063375099</v>
      </c>
      <c r="H619">
        <v>0.25048261495405999</v>
      </c>
      <c r="I619">
        <v>1182</v>
      </c>
      <c r="J619">
        <v>0.51046940858357803</v>
      </c>
      <c r="K619">
        <v>0.47700603701684802</v>
      </c>
      <c r="L619">
        <v>0.54289826272724595</v>
      </c>
    </row>
    <row r="620" spans="1:12" x14ac:dyDescent="0.25">
      <c r="A620">
        <v>2836</v>
      </c>
      <c r="B620">
        <f t="shared" si="9"/>
        <v>94.533333333333331</v>
      </c>
      <c r="C620">
        <v>0.24226143795246499</v>
      </c>
      <c r="D620">
        <v>0.15931823792428301</v>
      </c>
      <c r="E620">
        <v>0.33478957295683998</v>
      </c>
      <c r="I620">
        <v>1191</v>
      </c>
      <c r="J620">
        <v>0.50856467198438604</v>
      </c>
      <c r="K620">
        <v>0.47501826004229403</v>
      </c>
      <c r="L620">
        <v>0.54108482970661298</v>
      </c>
    </row>
    <row r="621" spans="1:12" x14ac:dyDescent="0.25">
      <c r="A621">
        <v>2902</v>
      </c>
      <c r="B621">
        <f t="shared" si="9"/>
        <v>96.733333333333334</v>
      </c>
      <c r="F621">
        <v>0.17911515372996301</v>
      </c>
      <c r="G621">
        <v>0.12609072216648401</v>
      </c>
      <c r="H621">
        <v>0.23973908765101901</v>
      </c>
      <c r="I621">
        <v>1200</v>
      </c>
      <c r="J621">
        <v>0.50856467198438604</v>
      </c>
      <c r="K621">
        <v>0.47501826004229403</v>
      </c>
      <c r="L621">
        <v>0.54108482970661298</v>
      </c>
    </row>
    <row r="622" spans="1:12" x14ac:dyDescent="0.25">
      <c r="A622">
        <v>2945</v>
      </c>
      <c r="B622">
        <f t="shared" si="9"/>
        <v>98.166666666666671</v>
      </c>
      <c r="C622">
        <v>0.24226143795246499</v>
      </c>
      <c r="D622">
        <v>0.15931823792428301</v>
      </c>
      <c r="E622">
        <v>0.33478957295683998</v>
      </c>
      <c r="I622">
        <v>1206</v>
      </c>
      <c r="J622">
        <v>0.50856467198438604</v>
      </c>
      <c r="K622">
        <v>0.47501826004229403</v>
      </c>
      <c r="L622">
        <v>0.54108482970661298</v>
      </c>
    </row>
    <row r="623" spans="1:12" x14ac:dyDescent="0.25">
      <c r="A623">
        <v>2984</v>
      </c>
      <c r="B623">
        <f t="shared" si="9"/>
        <v>99.466666666666669</v>
      </c>
      <c r="C623">
        <v>0.24226143795246499</v>
      </c>
      <c r="D623">
        <v>0.15931823792428301</v>
      </c>
      <c r="E623">
        <v>0.33478957295683998</v>
      </c>
      <c r="I623">
        <v>1211</v>
      </c>
      <c r="J623">
        <v>0.50664556001463301</v>
      </c>
      <c r="K623">
        <v>0.47301529792543401</v>
      </c>
      <c r="L623">
        <v>0.53925798554616999</v>
      </c>
    </row>
    <row r="624" spans="1:12" x14ac:dyDescent="0.25">
      <c r="A624">
        <v>2996</v>
      </c>
      <c r="B624">
        <f t="shared" si="9"/>
        <v>99.86666666666666</v>
      </c>
      <c r="C624">
        <v>0.18169607846434899</v>
      </c>
      <c r="D624">
        <v>7.9438975761851494E-2</v>
      </c>
      <c r="E624">
        <v>0.31716528922430198</v>
      </c>
      <c r="I624">
        <v>1213</v>
      </c>
      <c r="J624">
        <v>0.50664556001463301</v>
      </c>
      <c r="K624">
        <v>0.47301529792543401</v>
      </c>
      <c r="L624">
        <v>0.53925798554616999</v>
      </c>
    </row>
    <row r="625" spans="1:12" x14ac:dyDescent="0.25">
      <c r="A625">
        <v>2999</v>
      </c>
      <c r="B625">
        <f t="shared" si="9"/>
        <v>99.966666666666669</v>
      </c>
      <c r="F625">
        <v>0.17911515372996301</v>
      </c>
      <c r="G625">
        <v>0.12609072216648401</v>
      </c>
      <c r="H625">
        <v>0.23973908765101901</v>
      </c>
      <c r="I625">
        <v>1222</v>
      </c>
      <c r="J625">
        <v>0.50664556001463301</v>
      </c>
      <c r="K625">
        <v>0.47301529792543401</v>
      </c>
      <c r="L625">
        <v>0.53925798554616999</v>
      </c>
    </row>
    <row r="626" spans="1:12" x14ac:dyDescent="0.25">
      <c r="A626">
        <v>3029</v>
      </c>
      <c r="B626">
        <f t="shared" si="9"/>
        <v>100.96666666666667</v>
      </c>
      <c r="C626">
        <v>0.18169607846434899</v>
      </c>
      <c r="D626">
        <v>7.9438975761851494E-2</v>
      </c>
      <c r="E626">
        <v>0.31716528922430198</v>
      </c>
      <c r="I626">
        <v>1223</v>
      </c>
      <c r="J626">
        <v>0.50664556001463301</v>
      </c>
      <c r="K626">
        <v>0.47301529792543401</v>
      </c>
      <c r="L626">
        <v>0.53925798554616999</v>
      </c>
    </row>
    <row r="627" spans="1:12" x14ac:dyDescent="0.25">
      <c r="A627">
        <v>3033</v>
      </c>
      <c r="B627">
        <f t="shared" si="9"/>
        <v>101.1</v>
      </c>
      <c r="C627">
        <v>9.0848039232174604E-2</v>
      </c>
      <c r="D627">
        <v>1.0454908430657999E-2</v>
      </c>
      <c r="E627">
        <v>0.28323995107446498</v>
      </c>
      <c r="I627">
        <v>1227</v>
      </c>
      <c r="J627">
        <v>0.50469692324534599</v>
      </c>
      <c r="K627">
        <v>0.470979621853576</v>
      </c>
      <c r="L627">
        <v>0.53740493095239805</v>
      </c>
    </row>
    <row r="628" spans="1:12" x14ac:dyDescent="0.25">
      <c r="A628">
        <v>3068</v>
      </c>
      <c r="B628">
        <f t="shared" si="9"/>
        <v>102.26666666666667</v>
      </c>
      <c r="F628">
        <v>0.17911515372996301</v>
      </c>
      <c r="G628">
        <v>0.12609072216648401</v>
      </c>
      <c r="H628">
        <v>0.23973908765101901</v>
      </c>
      <c r="I628">
        <v>1240</v>
      </c>
      <c r="J628">
        <v>0.50469692324534599</v>
      </c>
      <c r="K628">
        <v>0.470979621853576</v>
      </c>
      <c r="L628">
        <v>0.53740493095239805</v>
      </c>
    </row>
    <row r="629" spans="1:12" x14ac:dyDescent="0.25">
      <c r="A629">
        <v>3076</v>
      </c>
      <c r="B629">
        <f t="shared" si="9"/>
        <v>102.53333333333333</v>
      </c>
      <c r="C629">
        <v>9.0848039232174604E-2</v>
      </c>
      <c r="D629">
        <v>1.0454908430657999E-2</v>
      </c>
      <c r="E629">
        <v>0.28323995107446498</v>
      </c>
      <c r="I629">
        <v>1242</v>
      </c>
      <c r="J629">
        <v>0.50469692324534599</v>
      </c>
      <c r="K629">
        <v>0.470979621853576</v>
      </c>
      <c r="L629">
        <v>0.53740493095239805</v>
      </c>
    </row>
    <row r="630" spans="1:12" x14ac:dyDescent="0.25">
      <c r="A630">
        <v>3106</v>
      </c>
      <c r="B630">
        <f t="shared" si="9"/>
        <v>103.53333333333333</v>
      </c>
      <c r="F630">
        <v>0.17911515372996301</v>
      </c>
      <c r="G630">
        <v>0.12609072216648401</v>
      </c>
      <c r="H630">
        <v>0.23973908765101901</v>
      </c>
      <c r="I630">
        <v>1245</v>
      </c>
      <c r="J630">
        <v>0.50469692324534599</v>
      </c>
      <c r="K630">
        <v>0.470979621853576</v>
      </c>
      <c r="L630">
        <v>0.53740493095239805</v>
      </c>
    </row>
    <row r="631" spans="1:12" x14ac:dyDescent="0.25">
      <c r="A631">
        <v>3156</v>
      </c>
      <c r="B631">
        <f t="shared" si="9"/>
        <v>105.2</v>
      </c>
      <c r="F631">
        <v>0.17911515372996301</v>
      </c>
      <c r="G631">
        <v>0.12609072216648401</v>
      </c>
      <c r="H631">
        <v>0.23973908765101901</v>
      </c>
      <c r="I631">
        <v>1246</v>
      </c>
    </row>
    <row r="632" spans="1:12" x14ac:dyDescent="0.25">
      <c r="A632">
        <v>3320</v>
      </c>
      <c r="B632">
        <f t="shared" si="9"/>
        <v>110.66666666666667</v>
      </c>
      <c r="F632">
        <v>0.17911515372996301</v>
      </c>
      <c r="G632">
        <v>0.12609072216648401</v>
      </c>
      <c r="H632">
        <v>0.23973908765101901</v>
      </c>
      <c r="I632">
        <v>1251</v>
      </c>
      <c r="J632">
        <v>0.50272545088891896</v>
      </c>
      <c r="K632">
        <v>0.46891901312095202</v>
      </c>
      <c r="L632">
        <v>0.53553128967610197</v>
      </c>
    </row>
    <row r="633" spans="1:12" x14ac:dyDescent="0.25">
      <c r="A633">
        <v>3330</v>
      </c>
      <c r="B633">
        <f t="shared" si="9"/>
        <v>111</v>
      </c>
      <c r="F633">
        <v>0.17911515372996301</v>
      </c>
      <c r="G633">
        <v>0.12609072216648401</v>
      </c>
      <c r="H633">
        <v>0.23973908765101901</v>
      </c>
      <c r="I633">
        <v>1253</v>
      </c>
      <c r="J633">
        <v>0.50272545088891896</v>
      </c>
      <c r="K633">
        <v>0.46891901312095202</v>
      </c>
      <c r="L633">
        <v>0.53553128967610197</v>
      </c>
    </row>
    <row r="634" spans="1:12" x14ac:dyDescent="0.25">
      <c r="A634">
        <v>3401</v>
      </c>
      <c r="B634">
        <f t="shared" si="9"/>
        <v>113.36666666666666</v>
      </c>
      <c r="F634">
        <v>0.17911515372996301</v>
      </c>
      <c r="G634">
        <v>0.12609072216648401</v>
      </c>
      <c r="H634">
        <v>0.23973908765101901</v>
      </c>
      <c r="I634">
        <v>1255</v>
      </c>
      <c r="J634">
        <v>0.50074621683030096</v>
      </c>
      <c r="K634">
        <v>0.46685100863319401</v>
      </c>
      <c r="L634">
        <v>0.53364971522752402</v>
      </c>
    </row>
    <row r="635" spans="1:12" x14ac:dyDescent="0.25">
      <c r="A635">
        <v>3489</v>
      </c>
      <c r="B635">
        <f t="shared" si="9"/>
        <v>116.3</v>
      </c>
      <c r="F635">
        <v>0.17911515372996301</v>
      </c>
      <c r="G635">
        <v>0.12609072216648401</v>
      </c>
      <c r="H635">
        <v>0.23973908765101901</v>
      </c>
      <c r="I635">
        <v>1259</v>
      </c>
      <c r="J635">
        <v>0.50074621683030096</v>
      </c>
      <c r="K635">
        <v>0.46685100863319401</v>
      </c>
      <c r="L635">
        <v>0.53364971522752402</v>
      </c>
    </row>
    <row r="636" spans="1:12" x14ac:dyDescent="0.25">
      <c r="A636">
        <v>3803</v>
      </c>
      <c r="B636">
        <f t="shared" si="9"/>
        <v>126.76666666666667</v>
      </c>
      <c r="F636">
        <v>0.17911515372996301</v>
      </c>
      <c r="G636">
        <v>0.12609072216648401</v>
      </c>
      <c r="H636">
        <v>0.23973908765101901</v>
      </c>
      <c r="I636">
        <v>1263</v>
      </c>
    </row>
    <row r="637" spans="1:12" x14ac:dyDescent="0.25">
      <c r="A637">
        <v>3900</v>
      </c>
      <c r="B637">
        <f t="shared" si="9"/>
        <v>130</v>
      </c>
      <c r="F637">
        <v>0.134336365297472</v>
      </c>
      <c r="G637">
        <v>6.2372990911254797E-2</v>
      </c>
      <c r="H637">
        <v>0.23402264655430499</v>
      </c>
      <c r="I637">
        <v>1266</v>
      </c>
      <c r="J637">
        <v>0.49875912866827599</v>
      </c>
      <c r="K637">
        <v>0.464775515013434</v>
      </c>
      <c r="L637">
        <v>0.53176011854221406</v>
      </c>
    </row>
    <row r="638" spans="1:12" x14ac:dyDescent="0.25">
      <c r="A638">
        <v>4043</v>
      </c>
      <c r="B638">
        <f t="shared" si="9"/>
        <v>134.76666666666668</v>
      </c>
      <c r="F638">
        <v>0.134336365297472</v>
      </c>
      <c r="G638">
        <v>6.2372990911254797E-2</v>
      </c>
      <c r="H638">
        <v>0.23402264655430499</v>
      </c>
      <c r="I638">
        <v>1267</v>
      </c>
      <c r="J638">
        <v>0.49875912866827599</v>
      </c>
      <c r="K638">
        <v>0.464775515013434</v>
      </c>
      <c r="L638">
        <v>0.53176011854221406</v>
      </c>
    </row>
    <row r="639" spans="1:12" x14ac:dyDescent="0.25">
      <c r="A639">
        <v>4324</v>
      </c>
      <c r="B639">
        <f t="shared" si="9"/>
        <v>144.13333333333333</v>
      </c>
      <c r="F639">
        <v>0.134336365297472</v>
      </c>
      <c r="G639">
        <v>6.2372990911254797E-2</v>
      </c>
      <c r="H639">
        <v>0.23402264655430499</v>
      </c>
      <c r="I639">
        <v>1268</v>
      </c>
      <c r="J639">
        <v>0.49875912866827599</v>
      </c>
      <c r="K639">
        <v>0.464775515013434</v>
      </c>
      <c r="L639">
        <v>0.53176011854221406</v>
      </c>
    </row>
    <row r="640" spans="1:12" x14ac:dyDescent="0.25">
      <c r="A640">
        <v>4577</v>
      </c>
      <c r="B640">
        <f t="shared" si="9"/>
        <v>152.56666666666666</v>
      </c>
      <c r="F640">
        <v>0.134336365297472</v>
      </c>
      <c r="G640">
        <v>6.2372990911254797E-2</v>
      </c>
      <c r="H640">
        <v>0.23402264655430499</v>
      </c>
      <c r="I640">
        <v>1271</v>
      </c>
      <c r="J640">
        <v>0.49875912866827599</v>
      </c>
      <c r="K640">
        <v>0.464775515013434</v>
      </c>
      <c r="L640">
        <v>0.53176011854221406</v>
      </c>
    </row>
    <row r="641" spans="9:12" x14ac:dyDescent="0.25">
      <c r="I641">
        <v>1272</v>
      </c>
      <c r="J641">
        <v>0.49875912866827599</v>
      </c>
      <c r="K641">
        <v>0.464775515013434</v>
      </c>
      <c r="L641">
        <v>0.53176011854221406</v>
      </c>
    </row>
    <row r="642" spans="9:12" x14ac:dyDescent="0.25">
      <c r="I642">
        <v>1274</v>
      </c>
      <c r="J642">
        <v>0.49673986094087402</v>
      </c>
      <c r="K642">
        <v>0.46266429024217798</v>
      </c>
      <c r="L642">
        <v>0.52984204660346301</v>
      </c>
    </row>
    <row r="643" spans="9:12" x14ac:dyDescent="0.25">
      <c r="I643">
        <v>1278</v>
      </c>
      <c r="J643">
        <v>0.49673986094087402</v>
      </c>
      <c r="K643">
        <v>0.46266429024217798</v>
      </c>
      <c r="L643">
        <v>0.52984204660346301</v>
      </c>
    </row>
    <row r="644" spans="9:12" x14ac:dyDescent="0.25">
      <c r="I644">
        <v>1279</v>
      </c>
      <c r="J644">
        <v>0.49268484166788701</v>
      </c>
      <c r="K644">
        <v>0.45842787846099597</v>
      </c>
      <c r="L644">
        <v>0.52598754891181099</v>
      </c>
    </row>
    <row r="645" spans="9:12" x14ac:dyDescent="0.25">
      <c r="I645">
        <v>1283</v>
      </c>
      <c r="J645">
        <v>0.49268484166788701</v>
      </c>
      <c r="K645">
        <v>0.45842787846099597</v>
      </c>
      <c r="L645">
        <v>0.52598754891181099</v>
      </c>
    </row>
    <row r="646" spans="9:12" x14ac:dyDescent="0.25">
      <c r="I646">
        <v>1287</v>
      </c>
      <c r="J646">
        <v>0.49268484166788701</v>
      </c>
      <c r="K646">
        <v>0.45842787846099597</v>
      </c>
      <c r="L646">
        <v>0.52598754891181099</v>
      </c>
    </row>
    <row r="647" spans="9:12" x14ac:dyDescent="0.25">
      <c r="I647">
        <v>1289</v>
      </c>
    </row>
    <row r="648" spans="9:12" x14ac:dyDescent="0.25">
      <c r="I648">
        <v>1293</v>
      </c>
      <c r="J648">
        <v>0.49268484166788701</v>
      </c>
      <c r="K648">
        <v>0.45842787846099597</v>
      </c>
      <c r="L648">
        <v>0.52598754891181099</v>
      </c>
    </row>
    <row r="649" spans="9:12" x14ac:dyDescent="0.25">
      <c r="I649">
        <v>1296</v>
      </c>
      <c r="J649">
        <v>0.490631988160937</v>
      </c>
      <c r="K649">
        <v>0.45628282687745497</v>
      </c>
      <c r="L649">
        <v>0.52403676021392998</v>
      </c>
    </row>
    <row r="650" spans="9:12" x14ac:dyDescent="0.25">
      <c r="I650">
        <v>1312</v>
      </c>
    </row>
    <row r="651" spans="9:12" x14ac:dyDescent="0.25">
      <c r="I651">
        <v>1322</v>
      </c>
      <c r="J651">
        <v>0.490631988160937</v>
      </c>
      <c r="K651">
        <v>0.45628282687745497</v>
      </c>
      <c r="L651">
        <v>0.52403676021392998</v>
      </c>
    </row>
    <row r="652" spans="9:12" x14ac:dyDescent="0.25">
      <c r="I652">
        <v>1327</v>
      </c>
      <c r="J652">
        <v>0.48857050921908501</v>
      </c>
      <c r="K652">
        <v>0.45412954758937302</v>
      </c>
      <c r="L652">
        <v>0.52207717217443494</v>
      </c>
    </row>
    <row r="653" spans="9:12" x14ac:dyDescent="0.25">
      <c r="I653">
        <v>1332</v>
      </c>
      <c r="J653">
        <v>0.48857050921908501</v>
      </c>
      <c r="K653">
        <v>0.45412954758937302</v>
      </c>
      <c r="L653">
        <v>0.52207717217443494</v>
      </c>
    </row>
    <row r="654" spans="9:12" x14ac:dyDescent="0.25">
      <c r="I654">
        <v>1337</v>
      </c>
      <c r="J654">
        <v>0.48857050921908501</v>
      </c>
      <c r="K654">
        <v>0.45412954758937302</v>
      </c>
      <c r="L654">
        <v>0.52207717217443494</v>
      </c>
    </row>
    <row r="655" spans="9:12" x14ac:dyDescent="0.25">
      <c r="I655">
        <v>1339</v>
      </c>
      <c r="J655">
        <v>0.48857050921908501</v>
      </c>
      <c r="K655">
        <v>0.45412954758937302</v>
      </c>
      <c r="L655">
        <v>0.52207717217443494</v>
      </c>
    </row>
    <row r="656" spans="9:12" x14ac:dyDescent="0.25">
      <c r="I656">
        <v>1343</v>
      </c>
      <c r="J656">
        <v>0.486482601060028</v>
      </c>
      <c r="K656">
        <v>0.45194734148072702</v>
      </c>
      <c r="L656">
        <v>0.520093856795112</v>
      </c>
    </row>
    <row r="657" spans="9:12" x14ac:dyDescent="0.25">
      <c r="I657">
        <v>1344</v>
      </c>
      <c r="J657">
        <v>0.48439469290097298</v>
      </c>
      <c r="K657">
        <v>0.44976702646559502</v>
      </c>
      <c r="L657">
        <v>0.51810889833853302</v>
      </c>
    </row>
    <row r="658" spans="9:12" x14ac:dyDescent="0.25">
      <c r="I658">
        <v>1352</v>
      </c>
      <c r="J658">
        <v>0.48439469290097298</v>
      </c>
      <c r="K658">
        <v>0.44976702646559502</v>
      </c>
      <c r="L658">
        <v>0.51810889833853302</v>
      </c>
    </row>
    <row r="659" spans="9:12" x14ac:dyDescent="0.25">
      <c r="I659">
        <v>1353</v>
      </c>
      <c r="J659">
        <v>0.48439469290097298</v>
      </c>
      <c r="K659">
        <v>0.44976702646559502</v>
      </c>
      <c r="L659">
        <v>0.51810889833853302</v>
      </c>
    </row>
    <row r="660" spans="9:12" x14ac:dyDescent="0.25">
      <c r="I660">
        <v>1356</v>
      </c>
      <c r="J660">
        <v>0.48439469290097298</v>
      </c>
      <c r="K660">
        <v>0.44976702646559502</v>
      </c>
      <c r="L660">
        <v>0.51810889833853302</v>
      </c>
    </row>
    <row r="661" spans="9:12" x14ac:dyDescent="0.25">
      <c r="I661">
        <v>1360</v>
      </c>
      <c r="J661">
        <v>0.48439469290097298</v>
      </c>
      <c r="K661">
        <v>0.44976702646559502</v>
      </c>
      <c r="L661">
        <v>0.51810889833853302</v>
      </c>
    </row>
    <row r="662" spans="9:12" x14ac:dyDescent="0.25">
      <c r="I662">
        <v>1373</v>
      </c>
      <c r="J662">
        <v>0.48439469290097298</v>
      </c>
      <c r="K662">
        <v>0.44976702646559502</v>
      </c>
      <c r="L662">
        <v>0.51810889833853302</v>
      </c>
    </row>
    <row r="663" spans="9:12" x14ac:dyDescent="0.25">
      <c r="I663">
        <v>1375</v>
      </c>
      <c r="J663">
        <v>0.48439469290097298</v>
      </c>
      <c r="K663">
        <v>0.44976702646559502</v>
      </c>
      <c r="L663">
        <v>0.51810889833853302</v>
      </c>
    </row>
    <row r="664" spans="9:12" x14ac:dyDescent="0.25">
      <c r="I664">
        <v>1376</v>
      </c>
      <c r="J664">
        <v>0.48439469290097298</v>
      </c>
      <c r="K664">
        <v>0.44976702646559502</v>
      </c>
      <c r="L664">
        <v>0.51810889833853302</v>
      </c>
    </row>
    <row r="665" spans="9:12" x14ac:dyDescent="0.25">
      <c r="I665">
        <v>1384</v>
      </c>
    </row>
    <row r="666" spans="9:12" x14ac:dyDescent="0.25">
      <c r="I666">
        <v>1387</v>
      </c>
      <c r="J666">
        <v>0.48439469290097298</v>
      </c>
      <c r="K666">
        <v>0.44976702646559502</v>
      </c>
      <c r="L666">
        <v>0.51810889833853302</v>
      </c>
    </row>
    <row r="667" spans="9:12" x14ac:dyDescent="0.25">
      <c r="I667">
        <v>1388</v>
      </c>
      <c r="J667">
        <v>0.48439469290097298</v>
      </c>
      <c r="K667">
        <v>0.44976702646559502</v>
      </c>
      <c r="L667">
        <v>0.51810889833853302</v>
      </c>
    </row>
    <row r="668" spans="9:12" x14ac:dyDescent="0.25">
      <c r="I668">
        <v>1392</v>
      </c>
      <c r="J668">
        <v>0.48439469290097298</v>
      </c>
      <c r="K668">
        <v>0.44976702646559502</v>
      </c>
      <c r="L668">
        <v>0.51810889833853302</v>
      </c>
    </row>
    <row r="669" spans="9:12" x14ac:dyDescent="0.25">
      <c r="I669">
        <v>1393</v>
      </c>
      <c r="J669">
        <v>0.48439469290097298</v>
      </c>
      <c r="K669">
        <v>0.44976702646559502</v>
      </c>
      <c r="L669">
        <v>0.51810889833853302</v>
      </c>
    </row>
    <row r="670" spans="9:12" x14ac:dyDescent="0.25">
      <c r="I670">
        <v>1401</v>
      </c>
      <c r="J670">
        <v>0.48439469290097298</v>
      </c>
      <c r="K670">
        <v>0.44976702646559502</v>
      </c>
      <c r="L670">
        <v>0.51810889833853302</v>
      </c>
    </row>
    <row r="671" spans="9:12" x14ac:dyDescent="0.25">
      <c r="I671">
        <v>1408</v>
      </c>
      <c r="J671">
        <v>0.48217269889684</v>
      </c>
      <c r="K671">
        <v>0.447431767650733</v>
      </c>
      <c r="L671">
        <v>0.51601078885257001</v>
      </c>
    </row>
    <row r="672" spans="9:12" x14ac:dyDescent="0.25">
      <c r="I672">
        <v>1419</v>
      </c>
      <c r="J672">
        <v>0.47995070489270703</v>
      </c>
      <c r="K672">
        <v>0.44509889081995702</v>
      </c>
      <c r="L672">
        <v>0.513910612857164</v>
      </c>
    </row>
    <row r="673" spans="9:12" x14ac:dyDescent="0.25">
      <c r="I673">
        <v>1421</v>
      </c>
      <c r="J673">
        <v>0.47995070489270703</v>
      </c>
      <c r="K673">
        <v>0.44509889081995702</v>
      </c>
      <c r="L673">
        <v>0.513910612857164</v>
      </c>
    </row>
    <row r="674" spans="9:12" x14ac:dyDescent="0.25">
      <c r="I674">
        <v>1430</v>
      </c>
      <c r="J674">
        <v>0.47995070489270703</v>
      </c>
      <c r="K674">
        <v>0.44509889081995702</v>
      </c>
      <c r="L674">
        <v>0.513910612857164</v>
      </c>
    </row>
    <row r="675" spans="9:12" x14ac:dyDescent="0.25">
      <c r="I675">
        <v>1436</v>
      </c>
    </row>
    <row r="676" spans="9:12" x14ac:dyDescent="0.25">
      <c r="I676">
        <v>1443</v>
      </c>
      <c r="J676">
        <v>0.477697415198375</v>
      </c>
      <c r="K676">
        <v>0.44273157683821401</v>
      </c>
      <c r="L676">
        <v>0.51178255717645604</v>
      </c>
    </row>
    <row r="677" spans="9:12" x14ac:dyDescent="0.25">
      <c r="I677">
        <v>1444</v>
      </c>
      <c r="J677">
        <v>0.477697415198375</v>
      </c>
      <c r="K677">
        <v>0.44273157683821401</v>
      </c>
      <c r="L677">
        <v>0.51178255717645604</v>
      </c>
    </row>
    <row r="678" spans="9:12" x14ac:dyDescent="0.25">
      <c r="I678">
        <v>1454</v>
      </c>
      <c r="J678">
        <v>0.477697415198375</v>
      </c>
      <c r="K678">
        <v>0.44273157683821401</v>
      </c>
      <c r="L678">
        <v>0.51178255717645604</v>
      </c>
    </row>
    <row r="679" spans="9:12" x14ac:dyDescent="0.25">
      <c r="I679">
        <v>1460</v>
      </c>
      <c r="J679">
        <v>0.47542266560219199</v>
      </c>
      <c r="K679">
        <v>0.44034147080283098</v>
      </c>
      <c r="L679">
        <v>0.50963467769668203</v>
      </c>
    </row>
    <row r="680" spans="9:12" x14ac:dyDescent="0.25">
      <c r="I680">
        <v>1462</v>
      </c>
      <c r="J680">
        <v>0.47313697970987401</v>
      </c>
      <c r="K680">
        <v>0.43794102608321001</v>
      </c>
      <c r="L680">
        <v>0.50747559075826898</v>
      </c>
    </row>
    <row r="681" spans="9:12" x14ac:dyDescent="0.25">
      <c r="I681">
        <v>1464</v>
      </c>
      <c r="J681">
        <v>0.47085129381755603</v>
      </c>
      <c r="K681">
        <v>0.43554313930272898</v>
      </c>
      <c r="L681">
        <v>0.50531428473869799</v>
      </c>
    </row>
    <row r="682" spans="9:12" x14ac:dyDescent="0.25">
      <c r="I682">
        <v>1473</v>
      </c>
      <c r="J682">
        <v>0.47085129381755603</v>
      </c>
      <c r="K682">
        <v>0.43554313930272898</v>
      </c>
      <c r="L682">
        <v>0.50531428473869799</v>
      </c>
    </row>
    <row r="683" spans="9:12" x14ac:dyDescent="0.25">
      <c r="I683">
        <v>1476</v>
      </c>
      <c r="J683">
        <v>0.47085129381755603</v>
      </c>
      <c r="K683">
        <v>0.43554313930272898</v>
      </c>
      <c r="L683">
        <v>0.50531428473869799</v>
      </c>
    </row>
    <row r="684" spans="9:12" x14ac:dyDescent="0.25">
      <c r="I684">
        <v>1491</v>
      </c>
      <c r="J684">
        <v>0.47085129381755603</v>
      </c>
      <c r="K684">
        <v>0.43554313930272898</v>
      </c>
      <c r="L684">
        <v>0.50531428473869799</v>
      </c>
    </row>
    <row r="685" spans="9:12" x14ac:dyDescent="0.25">
      <c r="I685">
        <v>1497</v>
      </c>
      <c r="J685">
        <v>0.47085129381755603</v>
      </c>
      <c r="K685">
        <v>0.43554313930272898</v>
      </c>
      <c r="L685">
        <v>0.50531428473869799</v>
      </c>
    </row>
    <row r="686" spans="9:12" x14ac:dyDescent="0.25">
      <c r="I686">
        <v>1506</v>
      </c>
      <c r="J686">
        <v>0.47085129381755603</v>
      </c>
      <c r="K686">
        <v>0.43554313930272898</v>
      </c>
      <c r="L686">
        <v>0.50531428473869799</v>
      </c>
    </row>
    <row r="687" spans="9:12" x14ac:dyDescent="0.25">
      <c r="I687">
        <v>1507</v>
      </c>
      <c r="J687">
        <v>0.47085129381755603</v>
      </c>
      <c r="K687">
        <v>0.43554313930272898</v>
      </c>
      <c r="L687">
        <v>0.50531428473869799</v>
      </c>
    </row>
    <row r="688" spans="9:12" x14ac:dyDescent="0.25">
      <c r="I688">
        <v>1515</v>
      </c>
      <c r="J688">
        <v>0.47085129381755603</v>
      </c>
      <c r="K688">
        <v>0.43554313930272898</v>
      </c>
      <c r="L688">
        <v>0.50531428473869799</v>
      </c>
    </row>
    <row r="689" spans="9:12" x14ac:dyDescent="0.25">
      <c r="I689">
        <v>1518</v>
      </c>
      <c r="J689">
        <v>0.47085129381755603</v>
      </c>
      <c r="K689">
        <v>0.43554313930272898</v>
      </c>
      <c r="L689">
        <v>0.50531428473869799</v>
      </c>
    </row>
    <row r="690" spans="9:12" x14ac:dyDescent="0.25">
      <c r="I690">
        <v>1519</v>
      </c>
      <c r="J690">
        <v>0.47085129381755603</v>
      </c>
      <c r="K690">
        <v>0.43554313930272898</v>
      </c>
      <c r="L690">
        <v>0.50531428473869799</v>
      </c>
    </row>
    <row r="691" spans="9:12" x14ac:dyDescent="0.25">
      <c r="I691">
        <v>1521</v>
      </c>
      <c r="J691">
        <v>0.47085129381755603</v>
      </c>
      <c r="K691">
        <v>0.43554313930272898</v>
      </c>
      <c r="L691">
        <v>0.50531428473869799</v>
      </c>
    </row>
    <row r="692" spans="9:12" x14ac:dyDescent="0.25">
      <c r="I692">
        <v>1526</v>
      </c>
      <c r="J692">
        <v>0.47085129381755603</v>
      </c>
      <c r="K692">
        <v>0.43554313930272898</v>
      </c>
      <c r="L692">
        <v>0.50531428473869799</v>
      </c>
    </row>
    <row r="693" spans="9:12" x14ac:dyDescent="0.25">
      <c r="I693">
        <v>1527</v>
      </c>
      <c r="J693">
        <v>0.47085129381755603</v>
      </c>
      <c r="K693">
        <v>0.43554313930272898</v>
      </c>
      <c r="L693">
        <v>0.50531428473869799</v>
      </c>
    </row>
    <row r="694" spans="9:12" x14ac:dyDescent="0.25">
      <c r="I694">
        <v>1528</v>
      </c>
      <c r="J694">
        <v>0.47085129381755603</v>
      </c>
      <c r="K694">
        <v>0.43554313930272898</v>
      </c>
      <c r="L694">
        <v>0.50531428473869799</v>
      </c>
    </row>
    <row r="695" spans="9:12" x14ac:dyDescent="0.25">
      <c r="I695">
        <v>1532</v>
      </c>
      <c r="J695">
        <v>0.47085129381755603</v>
      </c>
      <c r="K695">
        <v>0.43554313930272898</v>
      </c>
      <c r="L695">
        <v>0.50531428473869799</v>
      </c>
    </row>
    <row r="696" spans="9:12" x14ac:dyDescent="0.25">
      <c r="I696">
        <v>1534</v>
      </c>
      <c r="J696">
        <v>0.47085129381755603</v>
      </c>
      <c r="K696">
        <v>0.43554313930272898</v>
      </c>
      <c r="L696">
        <v>0.50531428473869799</v>
      </c>
    </row>
    <row r="697" spans="9:12" x14ac:dyDescent="0.25">
      <c r="I697">
        <v>1543</v>
      </c>
      <c r="J697">
        <v>0.46838610379756901</v>
      </c>
      <c r="K697">
        <v>0.43293517196092302</v>
      </c>
      <c r="L697">
        <v>0.50300424316416203</v>
      </c>
    </row>
    <row r="698" spans="9:12" x14ac:dyDescent="0.25">
      <c r="I698">
        <v>1549</v>
      </c>
      <c r="J698">
        <v>0.46838610379756901</v>
      </c>
      <c r="K698">
        <v>0.43293517196092302</v>
      </c>
      <c r="L698">
        <v>0.50300424316416203</v>
      </c>
    </row>
    <row r="699" spans="9:12" x14ac:dyDescent="0.25">
      <c r="I699">
        <v>1551</v>
      </c>
      <c r="J699">
        <v>0.46838610379756901</v>
      </c>
      <c r="K699">
        <v>0.43293517196092302</v>
      </c>
      <c r="L699">
        <v>0.50300424316416203</v>
      </c>
    </row>
    <row r="700" spans="9:12" x14ac:dyDescent="0.25">
      <c r="I700">
        <v>1554</v>
      </c>
      <c r="J700">
        <v>0.46838610379756901</v>
      </c>
      <c r="K700">
        <v>0.43293517196092302</v>
      </c>
      <c r="L700">
        <v>0.50300424316416203</v>
      </c>
    </row>
    <row r="701" spans="9:12" x14ac:dyDescent="0.25">
      <c r="I701">
        <v>1555</v>
      </c>
      <c r="J701">
        <v>0.46838610379756901</v>
      </c>
      <c r="K701">
        <v>0.43293517196092302</v>
      </c>
      <c r="L701">
        <v>0.50300424316416203</v>
      </c>
    </row>
    <row r="702" spans="9:12" x14ac:dyDescent="0.25">
      <c r="I702">
        <v>1556</v>
      </c>
      <c r="J702">
        <v>0.46838610379756901</v>
      </c>
      <c r="K702">
        <v>0.43293517196092302</v>
      </c>
      <c r="L702">
        <v>0.50300424316416203</v>
      </c>
    </row>
    <row r="703" spans="9:12" x14ac:dyDescent="0.25">
      <c r="I703">
        <v>1558</v>
      </c>
      <c r="J703">
        <v>0.46838610379756901</v>
      </c>
      <c r="K703">
        <v>0.43293517196092302</v>
      </c>
      <c r="L703">
        <v>0.50300424316416203</v>
      </c>
    </row>
    <row r="704" spans="9:12" x14ac:dyDescent="0.25">
      <c r="I704">
        <v>1561</v>
      </c>
      <c r="J704">
        <v>0.46838610379756901</v>
      </c>
      <c r="K704">
        <v>0.43293517196092302</v>
      </c>
      <c r="L704">
        <v>0.50300424316416203</v>
      </c>
    </row>
    <row r="705" spans="9:12" x14ac:dyDescent="0.25">
      <c r="I705">
        <v>1567</v>
      </c>
      <c r="J705">
        <v>0.46838610379756901</v>
      </c>
      <c r="K705">
        <v>0.43293517196092302</v>
      </c>
      <c r="L705">
        <v>0.50300424316416203</v>
      </c>
    </row>
    <row r="706" spans="9:12" x14ac:dyDescent="0.25">
      <c r="I706">
        <v>1571</v>
      </c>
      <c r="J706">
        <v>0.46838610379756901</v>
      </c>
      <c r="K706">
        <v>0.43293517196092302</v>
      </c>
      <c r="L706">
        <v>0.50300424316416203</v>
      </c>
    </row>
    <row r="707" spans="9:12" x14ac:dyDescent="0.25">
      <c r="I707">
        <v>1572</v>
      </c>
      <c r="J707">
        <v>0.46838610379756901</v>
      </c>
      <c r="K707">
        <v>0.43293517196092302</v>
      </c>
      <c r="L707">
        <v>0.50300424316416203</v>
      </c>
    </row>
    <row r="708" spans="9:12" x14ac:dyDescent="0.25">
      <c r="I708">
        <v>1595</v>
      </c>
      <c r="J708">
        <v>0.46838610379756901</v>
      </c>
      <c r="K708">
        <v>0.43293517196092302</v>
      </c>
      <c r="L708">
        <v>0.50300424316416203</v>
      </c>
    </row>
    <row r="709" spans="9:12" x14ac:dyDescent="0.25">
      <c r="I709">
        <v>1598</v>
      </c>
      <c r="J709">
        <v>0.46838610379756901</v>
      </c>
      <c r="K709">
        <v>0.43293517196092302</v>
      </c>
      <c r="L709">
        <v>0.50300424316416203</v>
      </c>
    </row>
    <row r="710" spans="9:12" x14ac:dyDescent="0.25">
      <c r="I710">
        <v>1599</v>
      </c>
    </row>
    <row r="711" spans="9:12" x14ac:dyDescent="0.25">
      <c r="I711">
        <v>1603</v>
      </c>
      <c r="J711">
        <v>0.46573985462357098</v>
      </c>
      <c r="K711">
        <v>0.43011294965959002</v>
      </c>
      <c r="L711">
        <v>0.50054654610102201</v>
      </c>
    </row>
    <row r="712" spans="9:12" x14ac:dyDescent="0.25">
      <c r="I712">
        <v>1604</v>
      </c>
      <c r="J712">
        <v>0.46573985462357098</v>
      </c>
      <c r="K712">
        <v>0.43011294965959002</v>
      </c>
      <c r="L712">
        <v>0.50054654610102201</v>
      </c>
    </row>
    <row r="713" spans="9:12" x14ac:dyDescent="0.25">
      <c r="I713">
        <v>1614</v>
      </c>
      <c r="J713">
        <v>0.46573985462357098</v>
      </c>
      <c r="K713">
        <v>0.43011294965959002</v>
      </c>
      <c r="L713">
        <v>0.50054654610102201</v>
      </c>
    </row>
    <row r="714" spans="9:12" x14ac:dyDescent="0.25">
      <c r="I714">
        <v>1615</v>
      </c>
      <c r="J714">
        <v>0.46573985462357098</v>
      </c>
      <c r="K714">
        <v>0.43011294965959002</v>
      </c>
      <c r="L714">
        <v>0.50054654610102201</v>
      </c>
    </row>
    <row r="715" spans="9:12" x14ac:dyDescent="0.25">
      <c r="I715">
        <v>1622</v>
      </c>
      <c r="J715">
        <v>0.46304771673557299</v>
      </c>
      <c r="K715">
        <v>0.42723954353489801</v>
      </c>
      <c r="L715">
        <v>0.49804877581956702</v>
      </c>
    </row>
    <row r="716" spans="9:12" x14ac:dyDescent="0.25">
      <c r="I716">
        <v>1625</v>
      </c>
      <c r="J716">
        <v>0.46304771673557299</v>
      </c>
      <c r="K716">
        <v>0.42723954353489801</v>
      </c>
      <c r="L716">
        <v>0.49804877581956702</v>
      </c>
    </row>
    <row r="717" spans="9:12" x14ac:dyDescent="0.25">
      <c r="I717">
        <v>1635</v>
      </c>
      <c r="J717">
        <v>0.46304771673557299</v>
      </c>
      <c r="K717">
        <v>0.42723954353489801</v>
      </c>
      <c r="L717">
        <v>0.49804877581956702</v>
      </c>
    </row>
    <row r="718" spans="9:12" x14ac:dyDescent="0.25">
      <c r="I718">
        <v>1636</v>
      </c>
      <c r="J718">
        <v>0.46032390663712802</v>
      </c>
      <c r="K718">
        <v>0.42433237109254202</v>
      </c>
      <c r="L718">
        <v>0.49552200865627799</v>
      </c>
    </row>
    <row r="719" spans="9:12" x14ac:dyDescent="0.25">
      <c r="I719">
        <v>1640</v>
      </c>
      <c r="J719">
        <v>0.46032390663712802</v>
      </c>
      <c r="K719">
        <v>0.42433237109254202</v>
      </c>
      <c r="L719">
        <v>0.49552200865627799</v>
      </c>
    </row>
    <row r="720" spans="9:12" x14ac:dyDescent="0.25">
      <c r="I720">
        <v>1648</v>
      </c>
      <c r="J720">
        <v>0.46032390663712802</v>
      </c>
      <c r="K720">
        <v>0.42433237109254202</v>
      </c>
      <c r="L720">
        <v>0.49552200865627799</v>
      </c>
    </row>
    <row r="721" spans="9:12" x14ac:dyDescent="0.25">
      <c r="I721">
        <v>1653</v>
      </c>
    </row>
    <row r="722" spans="9:12" x14ac:dyDescent="0.25">
      <c r="I722">
        <v>1668</v>
      </c>
      <c r="J722">
        <v>0.45756747605846299</v>
      </c>
      <c r="K722">
        <v>0.421390401087745</v>
      </c>
      <c r="L722">
        <v>0.49296540732432897</v>
      </c>
    </row>
    <row r="723" spans="9:12" x14ac:dyDescent="0.25">
      <c r="I723">
        <v>1670</v>
      </c>
      <c r="J723">
        <v>0.454811045479797</v>
      </c>
      <c r="K723">
        <v>0.41845339446157198</v>
      </c>
      <c r="L723">
        <v>0.49040450517001699</v>
      </c>
    </row>
    <row r="724" spans="9:12" x14ac:dyDescent="0.25">
      <c r="I724">
        <v>1677</v>
      </c>
      <c r="J724">
        <v>0.454811045479797</v>
      </c>
      <c r="K724">
        <v>0.41845339446157198</v>
      </c>
      <c r="L724">
        <v>0.49040450517001699</v>
      </c>
    </row>
    <row r="725" spans="9:12" x14ac:dyDescent="0.25">
      <c r="I725">
        <v>1699</v>
      </c>
      <c r="J725">
        <v>0.454811045479797</v>
      </c>
      <c r="K725">
        <v>0.41845339446157198</v>
      </c>
      <c r="L725">
        <v>0.49040450517001699</v>
      </c>
    </row>
    <row r="726" spans="9:12" x14ac:dyDescent="0.25">
      <c r="I726">
        <v>1702</v>
      </c>
      <c r="J726">
        <v>0.454811045479797</v>
      </c>
      <c r="K726">
        <v>0.41845339446157198</v>
      </c>
      <c r="L726">
        <v>0.49040450517001699</v>
      </c>
    </row>
    <row r="727" spans="9:12" x14ac:dyDescent="0.25">
      <c r="I727">
        <v>1709</v>
      </c>
      <c r="J727">
        <v>0.454811045479797</v>
      </c>
      <c r="K727">
        <v>0.41845339446157198</v>
      </c>
      <c r="L727">
        <v>0.49040450517001699</v>
      </c>
    </row>
    <row r="728" spans="9:12" x14ac:dyDescent="0.25">
      <c r="I728">
        <v>1714</v>
      </c>
      <c r="J728">
        <v>0.454811045479797</v>
      </c>
      <c r="K728">
        <v>0.41845339446157198</v>
      </c>
      <c r="L728">
        <v>0.49040450517001699</v>
      </c>
    </row>
    <row r="729" spans="9:12" x14ac:dyDescent="0.25">
      <c r="I729">
        <v>1722</v>
      </c>
      <c r="J729">
        <v>0.45195059865288001</v>
      </c>
      <c r="K729">
        <v>0.41539478144439301</v>
      </c>
      <c r="L729">
        <v>0.48775778781540702</v>
      </c>
    </row>
    <row r="730" spans="9:12" x14ac:dyDescent="0.25">
      <c r="I730">
        <v>1724</v>
      </c>
      <c r="J730">
        <v>0.45195059865288001</v>
      </c>
      <c r="K730">
        <v>0.41539478144439301</v>
      </c>
      <c r="L730">
        <v>0.48775778781540702</v>
      </c>
    </row>
    <row r="731" spans="9:12" x14ac:dyDescent="0.25">
      <c r="I731">
        <v>1726</v>
      </c>
      <c r="J731">
        <v>0.449071932419423</v>
      </c>
      <c r="K731">
        <v>0.41231951812287299</v>
      </c>
      <c r="L731">
        <v>0.48509202288306902</v>
      </c>
    </row>
    <row r="732" spans="9:12" x14ac:dyDescent="0.25">
      <c r="I732">
        <v>1727</v>
      </c>
      <c r="J732">
        <v>0.449071932419423</v>
      </c>
      <c r="K732">
        <v>0.41231951812287299</v>
      </c>
      <c r="L732">
        <v>0.48509202288306902</v>
      </c>
    </row>
    <row r="733" spans="9:12" x14ac:dyDescent="0.25">
      <c r="I733">
        <v>1729</v>
      </c>
      <c r="J733">
        <v>0.449071932419423</v>
      </c>
      <c r="K733">
        <v>0.41231951812287299</v>
      </c>
      <c r="L733">
        <v>0.48509202288306902</v>
      </c>
    </row>
    <row r="734" spans="9:12" x14ac:dyDescent="0.25">
      <c r="I734">
        <v>1737</v>
      </c>
      <c r="J734">
        <v>0.449071932419423</v>
      </c>
      <c r="K734">
        <v>0.41231951812287299</v>
      </c>
      <c r="L734">
        <v>0.48509202288306902</v>
      </c>
    </row>
    <row r="735" spans="9:12" x14ac:dyDescent="0.25">
      <c r="I735">
        <v>1744</v>
      </c>
      <c r="J735">
        <v>0.449071932419423</v>
      </c>
      <c r="K735">
        <v>0.41231951812287299</v>
      </c>
      <c r="L735">
        <v>0.48509202288306902</v>
      </c>
    </row>
    <row r="736" spans="9:12" x14ac:dyDescent="0.25">
      <c r="I736">
        <v>1750</v>
      </c>
      <c r="J736">
        <v>0.449071932419423</v>
      </c>
      <c r="K736">
        <v>0.41231951812287299</v>
      </c>
      <c r="L736">
        <v>0.48509202288306902</v>
      </c>
    </row>
    <row r="737" spans="9:12" x14ac:dyDescent="0.25">
      <c r="I737">
        <v>1751</v>
      </c>
      <c r="J737">
        <v>0.449071932419423</v>
      </c>
      <c r="K737">
        <v>0.41231951812287299</v>
      </c>
      <c r="L737">
        <v>0.48509202288306902</v>
      </c>
    </row>
    <row r="738" spans="9:12" x14ac:dyDescent="0.25">
      <c r="I738">
        <v>1756</v>
      </c>
      <c r="J738">
        <v>0.44607811953662702</v>
      </c>
      <c r="K738">
        <v>0.40910898018976499</v>
      </c>
      <c r="L738">
        <v>0.48233199354191603</v>
      </c>
    </row>
    <row r="739" spans="9:12" x14ac:dyDescent="0.25">
      <c r="I739">
        <v>1757</v>
      </c>
    </row>
    <row r="740" spans="9:12" x14ac:dyDescent="0.25">
      <c r="I740">
        <v>1767</v>
      </c>
      <c r="J740">
        <v>0.44607811953662702</v>
      </c>
      <c r="K740">
        <v>0.40910898018976499</v>
      </c>
      <c r="L740">
        <v>0.48233199354191603</v>
      </c>
    </row>
    <row r="741" spans="9:12" x14ac:dyDescent="0.25">
      <c r="I741">
        <v>1769</v>
      </c>
      <c r="J741">
        <v>0.44607811953662702</v>
      </c>
      <c r="K741">
        <v>0.40910898018976499</v>
      </c>
      <c r="L741">
        <v>0.48233199354191603</v>
      </c>
    </row>
    <row r="742" spans="9:12" x14ac:dyDescent="0.25">
      <c r="I742">
        <v>1785</v>
      </c>
      <c r="J742">
        <v>0.44607811953662702</v>
      </c>
      <c r="K742">
        <v>0.40910898018976499</v>
      </c>
      <c r="L742">
        <v>0.48233199354191603</v>
      </c>
    </row>
    <row r="743" spans="9:12" x14ac:dyDescent="0.25">
      <c r="I743">
        <v>1789</v>
      </c>
      <c r="J743">
        <v>0.44607811953662702</v>
      </c>
      <c r="K743">
        <v>0.40910898018976499</v>
      </c>
      <c r="L743">
        <v>0.48233199354191603</v>
      </c>
    </row>
    <row r="744" spans="9:12" x14ac:dyDescent="0.25">
      <c r="I744">
        <v>1804</v>
      </c>
      <c r="J744">
        <v>0.44607811953662702</v>
      </c>
      <c r="K744">
        <v>0.40910898018976499</v>
      </c>
      <c r="L744">
        <v>0.48233199354191603</v>
      </c>
    </row>
    <row r="745" spans="9:12" x14ac:dyDescent="0.25">
      <c r="I745">
        <v>1807</v>
      </c>
      <c r="J745">
        <v>0.44607811953662702</v>
      </c>
      <c r="K745">
        <v>0.40910898018976499</v>
      </c>
      <c r="L745">
        <v>0.48233199354191603</v>
      </c>
    </row>
    <row r="746" spans="9:12" x14ac:dyDescent="0.25">
      <c r="I746">
        <v>1809</v>
      </c>
      <c r="J746">
        <v>0.44607811953662702</v>
      </c>
      <c r="K746">
        <v>0.40910898018976499</v>
      </c>
      <c r="L746">
        <v>0.48233199354191603</v>
      </c>
    </row>
    <row r="747" spans="9:12" x14ac:dyDescent="0.25">
      <c r="I747">
        <v>1810</v>
      </c>
      <c r="J747">
        <v>0.44293672432862202</v>
      </c>
      <c r="K747">
        <v>0.40572279737800099</v>
      </c>
      <c r="L747">
        <v>0.47945331332387697</v>
      </c>
    </row>
    <row r="748" spans="9:12" x14ac:dyDescent="0.25">
      <c r="I748">
        <v>1812</v>
      </c>
      <c r="J748">
        <v>0.44293672432862202</v>
      </c>
      <c r="K748">
        <v>0.40572279737800099</v>
      </c>
      <c r="L748">
        <v>0.47945331332387697</v>
      </c>
    </row>
    <row r="749" spans="9:12" x14ac:dyDescent="0.25">
      <c r="I749">
        <v>1832</v>
      </c>
      <c r="J749">
        <v>0.43977289058341801</v>
      </c>
      <c r="K749">
        <v>0.402316473422201</v>
      </c>
      <c r="L749">
        <v>0.47655092498155199</v>
      </c>
    </row>
    <row r="750" spans="9:12" x14ac:dyDescent="0.25">
      <c r="I750">
        <v>1835</v>
      </c>
    </row>
    <row r="751" spans="9:12" x14ac:dyDescent="0.25">
      <c r="I751">
        <v>1837</v>
      </c>
      <c r="J751">
        <v>0.43977289058341801</v>
      </c>
      <c r="K751">
        <v>0.402316473422201</v>
      </c>
      <c r="L751">
        <v>0.47655092498155199</v>
      </c>
    </row>
    <row r="752" spans="9:12" x14ac:dyDescent="0.25">
      <c r="I752">
        <v>1848</v>
      </c>
      <c r="J752">
        <v>0.43656286948426898</v>
      </c>
      <c r="K752">
        <v>0.39886065753502298</v>
      </c>
      <c r="L752">
        <v>0.473606722588023</v>
      </c>
    </row>
    <row r="753" spans="9:12" x14ac:dyDescent="0.25">
      <c r="I753">
        <v>1850</v>
      </c>
      <c r="J753">
        <v>0.43335284838512</v>
      </c>
      <c r="K753">
        <v>0.39541285613107902</v>
      </c>
      <c r="L753">
        <v>0.47065558122148898</v>
      </c>
    </row>
    <row r="754" spans="9:12" x14ac:dyDescent="0.25">
      <c r="I754">
        <v>1852</v>
      </c>
      <c r="J754">
        <v>0.43335284838512</v>
      </c>
      <c r="K754">
        <v>0.39541285613107902</v>
      </c>
      <c r="L754">
        <v>0.47065558122148898</v>
      </c>
    </row>
    <row r="755" spans="9:12" x14ac:dyDescent="0.25">
      <c r="I755">
        <v>1855</v>
      </c>
      <c r="J755">
        <v>0.43335284838512</v>
      </c>
      <c r="K755">
        <v>0.39541285613107902</v>
      </c>
      <c r="L755">
        <v>0.47065558122148898</v>
      </c>
    </row>
    <row r="756" spans="9:12" x14ac:dyDescent="0.25">
      <c r="I756">
        <v>1857</v>
      </c>
      <c r="J756">
        <v>0.43335284838512</v>
      </c>
      <c r="K756">
        <v>0.39541285613107902</v>
      </c>
      <c r="L756">
        <v>0.47065558122148898</v>
      </c>
    </row>
    <row r="757" spans="9:12" x14ac:dyDescent="0.25">
      <c r="I757">
        <v>1863</v>
      </c>
      <c r="J757">
        <v>0.43335284838512</v>
      </c>
      <c r="K757">
        <v>0.39541285613107902</v>
      </c>
      <c r="L757">
        <v>0.47065558122148898</v>
      </c>
    </row>
    <row r="758" spans="9:12" x14ac:dyDescent="0.25">
      <c r="I758">
        <v>1868</v>
      </c>
      <c r="J758">
        <v>0.43001936493600401</v>
      </c>
      <c r="K758">
        <v>0.39181984617802001</v>
      </c>
      <c r="L758">
        <v>0.467603991607553</v>
      </c>
    </row>
    <row r="759" spans="9:12" x14ac:dyDescent="0.25">
      <c r="I759">
        <v>1869</v>
      </c>
      <c r="J759">
        <v>0.43001936493600401</v>
      </c>
      <c r="K759">
        <v>0.39181984617802001</v>
      </c>
      <c r="L759">
        <v>0.467603991607553</v>
      </c>
    </row>
    <row r="760" spans="9:12" x14ac:dyDescent="0.25">
      <c r="I760">
        <v>1872</v>
      </c>
      <c r="J760">
        <v>0.43001936493600401</v>
      </c>
      <c r="K760">
        <v>0.39181984617802001</v>
      </c>
      <c r="L760">
        <v>0.467603991607553</v>
      </c>
    </row>
    <row r="761" spans="9:12" x14ac:dyDescent="0.25">
      <c r="I761">
        <v>1875</v>
      </c>
    </row>
    <row r="762" spans="9:12" x14ac:dyDescent="0.25">
      <c r="I762">
        <v>1879</v>
      </c>
      <c r="J762">
        <v>0.43001936493600401</v>
      </c>
      <c r="K762">
        <v>0.39181984617802001</v>
      </c>
      <c r="L762">
        <v>0.467603991607553</v>
      </c>
    </row>
    <row r="763" spans="9:12" x14ac:dyDescent="0.25">
      <c r="I763">
        <v>1882</v>
      </c>
      <c r="J763">
        <v>0.43001936493600401</v>
      </c>
      <c r="K763">
        <v>0.39181984617802001</v>
      </c>
      <c r="L763">
        <v>0.467603991607553</v>
      </c>
    </row>
    <row r="764" spans="9:12" x14ac:dyDescent="0.25">
      <c r="I764">
        <v>1890</v>
      </c>
      <c r="J764">
        <v>0.43001936493600401</v>
      </c>
      <c r="K764">
        <v>0.39181984617802001</v>
      </c>
      <c r="L764">
        <v>0.467603991607553</v>
      </c>
    </row>
    <row r="765" spans="9:12" x14ac:dyDescent="0.25">
      <c r="I765">
        <v>1900</v>
      </c>
      <c r="J765">
        <v>0.42655146683168099</v>
      </c>
      <c r="K765">
        <v>0.38806796828859402</v>
      </c>
      <c r="L765">
        <v>0.46444390831750398</v>
      </c>
    </row>
    <row r="766" spans="9:12" x14ac:dyDescent="0.25">
      <c r="I766">
        <v>1906</v>
      </c>
      <c r="J766">
        <v>0.42655146683168099</v>
      </c>
      <c r="K766">
        <v>0.38806796828859402</v>
      </c>
      <c r="L766">
        <v>0.46444390831750398</v>
      </c>
    </row>
    <row r="767" spans="9:12" x14ac:dyDescent="0.25">
      <c r="I767">
        <v>1911</v>
      </c>
      <c r="J767">
        <v>0.42655146683168099</v>
      </c>
      <c r="K767">
        <v>0.38806796828859402</v>
      </c>
      <c r="L767">
        <v>0.46444390831750398</v>
      </c>
    </row>
    <row r="768" spans="9:12" x14ac:dyDescent="0.25">
      <c r="I768">
        <v>1913</v>
      </c>
      <c r="J768">
        <v>0.42655146683168099</v>
      </c>
      <c r="K768">
        <v>0.38806796828859402</v>
      </c>
      <c r="L768">
        <v>0.46444390831750398</v>
      </c>
    </row>
    <row r="769" spans="9:12" x14ac:dyDescent="0.25">
      <c r="I769">
        <v>1934</v>
      </c>
      <c r="J769">
        <v>0.42299687127475</v>
      </c>
      <c r="K769">
        <v>0.38421753354008598</v>
      </c>
      <c r="L769">
        <v>0.46121056747941303</v>
      </c>
    </row>
    <row r="770" spans="9:12" x14ac:dyDescent="0.25">
      <c r="I770">
        <v>1940</v>
      </c>
      <c r="J770">
        <v>0.42299687127475</v>
      </c>
      <c r="K770">
        <v>0.38421753354008598</v>
      </c>
      <c r="L770">
        <v>0.46121056747941303</v>
      </c>
    </row>
    <row r="771" spans="9:12" x14ac:dyDescent="0.25">
      <c r="I771">
        <v>1951</v>
      </c>
      <c r="J771">
        <v>0.41941215202665899</v>
      </c>
      <c r="K771">
        <v>0.380340293564772</v>
      </c>
      <c r="L771">
        <v>0.45794535842491102</v>
      </c>
    </row>
    <row r="772" spans="9:12" x14ac:dyDescent="0.25">
      <c r="I772">
        <v>1960</v>
      </c>
      <c r="J772">
        <v>0.41941215202665899</v>
      </c>
      <c r="K772">
        <v>0.380340293564772</v>
      </c>
      <c r="L772">
        <v>0.45794535842491102</v>
      </c>
    </row>
    <row r="773" spans="9:12" x14ac:dyDescent="0.25">
      <c r="I773">
        <v>1961</v>
      </c>
      <c r="J773">
        <v>0.41941215202665899</v>
      </c>
      <c r="K773">
        <v>0.380340293564772</v>
      </c>
      <c r="L773">
        <v>0.45794535842491102</v>
      </c>
    </row>
    <row r="774" spans="9:12" x14ac:dyDescent="0.25">
      <c r="I774">
        <v>1965</v>
      </c>
      <c r="J774">
        <v>0.41941215202665899</v>
      </c>
      <c r="K774">
        <v>0.380340293564772</v>
      </c>
      <c r="L774">
        <v>0.45794535842491102</v>
      </c>
    </row>
    <row r="775" spans="9:12" x14ac:dyDescent="0.25">
      <c r="I775">
        <v>1972</v>
      </c>
      <c r="J775">
        <v>0.41941215202665899</v>
      </c>
      <c r="K775">
        <v>0.380340293564772</v>
      </c>
      <c r="L775">
        <v>0.45794535842491102</v>
      </c>
    </row>
    <row r="776" spans="9:12" x14ac:dyDescent="0.25">
      <c r="I776">
        <v>1973</v>
      </c>
      <c r="J776">
        <v>0.41941215202665899</v>
      </c>
      <c r="K776">
        <v>0.380340293564772</v>
      </c>
      <c r="L776">
        <v>0.45794535842491102</v>
      </c>
    </row>
    <row r="777" spans="9:12" x14ac:dyDescent="0.25">
      <c r="I777">
        <v>1975</v>
      </c>
      <c r="J777">
        <v>0.41941215202665899</v>
      </c>
      <c r="K777">
        <v>0.380340293564772</v>
      </c>
      <c r="L777">
        <v>0.45794535842491102</v>
      </c>
    </row>
    <row r="778" spans="9:12" x14ac:dyDescent="0.25">
      <c r="I778">
        <v>1985</v>
      </c>
      <c r="J778">
        <v>0.41563366417056302</v>
      </c>
      <c r="K778">
        <v>0.37622969038425003</v>
      </c>
      <c r="L778">
        <v>0.45452815201410501</v>
      </c>
    </row>
    <row r="779" spans="9:12" x14ac:dyDescent="0.25">
      <c r="I779">
        <v>1996</v>
      </c>
      <c r="J779">
        <v>0.41563366417056302</v>
      </c>
      <c r="K779">
        <v>0.37622969038425003</v>
      </c>
      <c r="L779">
        <v>0.45452815201410501</v>
      </c>
    </row>
    <row r="780" spans="9:12" x14ac:dyDescent="0.25">
      <c r="I780">
        <v>1997</v>
      </c>
    </row>
    <row r="781" spans="9:12" x14ac:dyDescent="0.25">
      <c r="I781">
        <v>2008</v>
      </c>
      <c r="J781">
        <v>0.41563366417056302</v>
      </c>
      <c r="K781">
        <v>0.37622969038425003</v>
      </c>
      <c r="L781">
        <v>0.45452815201410501</v>
      </c>
    </row>
    <row r="782" spans="9:12" x14ac:dyDescent="0.25">
      <c r="I782">
        <v>2013</v>
      </c>
      <c r="J782">
        <v>0.41563366417056302</v>
      </c>
      <c r="K782">
        <v>0.37622969038425003</v>
      </c>
      <c r="L782">
        <v>0.45452815201410501</v>
      </c>
    </row>
    <row r="783" spans="9:12" x14ac:dyDescent="0.25">
      <c r="I783">
        <v>2015</v>
      </c>
      <c r="J783">
        <v>0.41563366417056302</v>
      </c>
      <c r="K783">
        <v>0.37622969038425003</v>
      </c>
      <c r="L783">
        <v>0.45452815201410501</v>
      </c>
    </row>
    <row r="784" spans="9:12" x14ac:dyDescent="0.25">
      <c r="I784">
        <v>2018</v>
      </c>
      <c r="J784">
        <v>0.41563366417056302</v>
      </c>
      <c r="K784">
        <v>0.37622969038425003</v>
      </c>
      <c r="L784">
        <v>0.45452815201410501</v>
      </c>
    </row>
    <row r="785" spans="9:12" x14ac:dyDescent="0.25">
      <c r="I785">
        <v>2027</v>
      </c>
      <c r="J785">
        <v>0.41563366417056302</v>
      </c>
      <c r="K785">
        <v>0.37622969038425003</v>
      </c>
      <c r="L785">
        <v>0.45452815201410501</v>
      </c>
    </row>
    <row r="786" spans="9:12" x14ac:dyDescent="0.25">
      <c r="I786">
        <v>2031</v>
      </c>
      <c r="J786">
        <v>0.41563366417056302</v>
      </c>
      <c r="K786">
        <v>0.37622969038425003</v>
      </c>
      <c r="L786">
        <v>0.45452815201410501</v>
      </c>
    </row>
    <row r="787" spans="9:12" x14ac:dyDescent="0.25">
      <c r="I787">
        <v>2036</v>
      </c>
      <c r="J787">
        <v>0.41563366417056302</v>
      </c>
      <c r="K787">
        <v>0.37622969038425003</v>
      </c>
      <c r="L787">
        <v>0.45452815201410501</v>
      </c>
    </row>
    <row r="788" spans="9:12" x14ac:dyDescent="0.25">
      <c r="I788">
        <v>2052</v>
      </c>
      <c r="J788">
        <v>0.41563366417056302</v>
      </c>
      <c r="K788">
        <v>0.37622969038425003</v>
      </c>
      <c r="L788">
        <v>0.45452815201410501</v>
      </c>
    </row>
    <row r="789" spans="9:12" x14ac:dyDescent="0.25">
      <c r="I789">
        <v>2058</v>
      </c>
      <c r="J789">
        <v>0.41563366417056302</v>
      </c>
      <c r="K789">
        <v>0.37622969038425003</v>
      </c>
      <c r="L789">
        <v>0.45452815201410501</v>
      </c>
    </row>
    <row r="790" spans="9:12" x14ac:dyDescent="0.25">
      <c r="I790">
        <v>2060</v>
      </c>
      <c r="J790">
        <v>0.41563366417056302</v>
      </c>
      <c r="K790">
        <v>0.37622969038425003</v>
      </c>
      <c r="L790">
        <v>0.45452815201410501</v>
      </c>
    </row>
    <row r="791" spans="9:12" x14ac:dyDescent="0.25">
      <c r="I791">
        <v>2067</v>
      </c>
      <c r="J791">
        <v>0.41563366417056302</v>
      </c>
      <c r="K791">
        <v>0.37622969038425003</v>
      </c>
      <c r="L791">
        <v>0.45452815201410501</v>
      </c>
    </row>
    <row r="792" spans="9:12" x14ac:dyDescent="0.25">
      <c r="I792">
        <v>2070</v>
      </c>
      <c r="J792">
        <v>0.41139250433208802</v>
      </c>
      <c r="K792">
        <v>0.37153692472790401</v>
      </c>
      <c r="L792">
        <v>0.45077124895640502</v>
      </c>
    </row>
    <row r="793" spans="9:12" x14ac:dyDescent="0.25">
      <c r="I793">
        <v>2078</v>
      </c>
    </row>
    <row r="794" spans="9:12" x14ac:dyDescent="0.25">
      <c r="I794">
        <v>2081</v>
      </c>
      <c r="J794">
        <v>0.41139250433208802</v>
      </c>
      <c r="K794">
        <v>0.37153692472790401</v>
      </c>
      <c r="L794">
        <v>0.45077124895640502</v>
      </c>
    </row>
    <row r="795" spans="9:12" x14ac:dyDescent="0.25">
      <c r="I795">
        <v>2094</v>
      </c>
      <c r="J795">
        <v>0.41139250433208802</v>
      </c>
      <c r="K795">
        <v>0.37153692472790401</v>
      </c>
      <c r="L795">
        <v>0.45077124895640502</v>
      </c>
    </row>
    <row r="796" spans="9:12" x14ac:dyDescent="0.25">
      <c r="I796">
        <v>2100</v>
      </c>
      <c r="J796">
        <v>0.41139250433208802</v>
      </c>
      <c r="K796">
        <v>0.37153692472790401</v>
      </c>
      <c r="L796">
        <v>0.45077124895640502</v>
      </c>
    </row>
    <row r="797" spans="9:12" x14ac:dyDescent="0.25">
      <c r="I797">
        <v>2109</v>
      </c>
      <c r="J797">
        <v>0.41139250433208802</v>
      </c>
      <c r="K797">
        <v>0.37153692472790401</v>
      </c>
      <c r="L797">
        <v>0.45077124895640502</v>
      </c>
    </row>
    <row r="798" spans="9:12" x14ac:dyDescent="0.25">
      <c r="I798">
        <v>2120</v>
      </c>
    </row>
    <row r="799" spans="9:12" x14ac:dyDescent="0.25">
      <c r="I799">
        <v>2123</v>
      </c>
    </row>
    <row r="800" spans="9:12" x14ac:dyDescent="0.25">
      <c r="I800">
        <v>2135</v>
      </c>
      <c r="J800">
        <v>0.41139250433208802</v>
      </c>
      <c r="K800">
        <v>0.37153692472790401</v>
      </c>
      <c r="L800">
        <v>0.45077124895640502</v>
      </c>
    </row>
    <row r="801" spans="9:12" x14ac:dyDescent="0.25">
      <c r="I801">
        <v>2141</v>
      </c>
      <c r="J801">
        <v>0.41139250433208802</v>
      </c>
      <c r="K801">
        <v>0.37153692472790401</v>
      </c>
      <c r="L801">
        <v>0.45077124895640502</v>
      </c>
    </row>
    <row r="802" spans="9:12" x14ac:dyDescent="0.25">
      <c r="I802">
        <v>2152</v>
      </c>
      <c r="J802">
        <v>0.41139250433208802</v>
      </c>
      <c r="K802">
        <v>0.37153692472790401</v>
      </c>
      <c r="L802">
        <v>0.45077124895640502</v>
      </c>
    </row>
    <row r="803" spans="9:12" x14ac:dyDescent="0.25">
      <c r="I803">
        <v>2160</v>
      </c>
      <c r="J803">
        <v>0.41139250433208802</v>
      </c>
      <c r="K803">
        <v>0.37153692472790401</v>
      </c>
      <c r="L803">
        <v>0.45077124895640502</v>
      </c>
    </row>
    <row r="804" spans="9:12" x14ac:dyDescent="0.25">
      <c r="I804">
        <v>2171</v>
      </c>
      <c r="J804">
        <v>0.41139250433208802</v>
      </c>
      <c r="K804">
        <v>0.37153692472790401</v>
      </c>
      <c r="L804">
        <v>0.45077124895640502</v>
      </c>
    </row>
    <row r="805" spans="9:12" x14ac:dyDescent="0.25">
      <c r="I805">
        <v>2180</v>
      </c>
      <c r="J805">
        <v>0.41139250433208802</v>
      </c>
      <c r="K805">
        <v>0.37153692472790401</v>
      </c>
      <c r="L805">
        <v>0.45077124895640502</v>
      </c>
    </row>
    <row r="806" spans="9:12" x14ac:dyDescent="0.25">
      <c r="I806">
        <v>2189</v>
      </c>
      <c r="J806">
        <v>0.41139250433208802</v>
      </c>
      <c r="K806">
        <v>0.37153692472790401</v>
      </c>
      <c r="L806">
        <v>0.45077124895640502</v>
      </c>
    </row>
    <row r="807" spans="9:12" x14ac:dyDescent="0.25">
      <c r="I807">
        <v>2202</v>
      </c>
      <c r="J807">
        <v>0.41139250433208802</v>
      </c>
      <c r="K807">
        <v>0.37153692472790401</v>
      </c>
      <c r="L807">
        <v>0.45077124895640502</v>
      </c>
    </row>
    <row r="808" spans="9:12" x14ac:dyDescent="0.25">
      <c r="I808">
        <v>2204</v>
      </c>
      <c r="J808">
        <v>0.41139250433208802</v>
      </c>
      <c r="K808">
        <v>0.37153692472790401</v>
      </c>
      <c r="L808">
        <v>0.45077124895640502</v>
      </c>
    </row>
    <row r="809" spans="9:12" x14ac:dyDescent="0.25">
      <c r="I809">
        <v>2205</v>
      </c>
    </row>
    <row r="810" spans="9:12" x14ac:dyDescent="0.25">
      <c r="I810">
        <v>2209</v>
      </c>
      <c r="J810">
        <v>0.41139250433208802</v>
      </c>
      <c r="K810">
        <v>0.37153692472790401</v>
      </c>
      <c r="L810">
        <v>0.45077124895640502</v>
      </c>
    </row>
    <row r="811" spans="9:12" x14ac:dyDescent="0.25">
      <c r="I811">
        <v>2213</v>
      </c>
      <c r="J811">
        <v>0.41139250433208802</v>
      </c>
      <c r="K811">
        <v>0.37153692472790401</v>
      </c>
      <c r="L811">
        <v>0.45077124895640502</v>
      </c>
    </row>
    <row r="812" spans="9:12" x14ac:dyDescent="0.25">
      <c r="I812">
        <v>2234</v>
      </c>
    </row>
    <row r="813" spans="9:12" x14ac:dyDescent="0.25">
      <c r="I813">
        <v>2237</v>
      </c>
      <c r="J813">
        <v>0.41139250433208802</v>
      </c>
      <c r="K813">
        <v>0.37153692472790401</v>
      </c>
      <c r="L813">
        <v>0.45077124895640502</v>
      </c>
    </row>
    <row r="814" spans="9:12" x14ac:dyDescent="0.25">
      <c r="I814">
        <v>2243</v>
      </c>
      <c r="J814">
        <v>0.41139250433208802</v>
      </c>
      <c r="K814">
        <v>0.37153692472790401</v>
      </c>
      <c r="L814">
        <v>0.45077124895640502</v>
      </c>
    </row>
    <row r="815" spans="9:12" x14ac:dyDescent="0.25">
      <c r="I815">
        <v>2246</v>
      </c>
      <c r="J815">
        <v>0.41139250433208802</v>
      </c>
      <c r="K815">
        <v>0.37153692472790401</v>
      </c>
      <c r="L815">
        <v>0.45077124895640502</v>
      </c>
    </row>
    <row r="816" spans="9:12" x14ac:dyDescent="0.25">
      <c r="I816">
        <v>2252</v>
      </c>
      <c r="J816">
        <v>0.41139250433208802</v>
      </c>
      <c r="K816">
        <v>0.37153692472790401</v>
      </c>
      <c r="L816">
        <v>0.45077124895640502</v>
      </c>
    </row>
    <row r="817" spans="9:12" x14ac:dyDescent="0.25">
      <c r="I817">
        <v>2255</v>
      </c>
      <c r="J817">
        <v>0.41139250433208802</v>
      </c>
      <c r="K817">
        <v>0.37153692472790401</v>
      </c>
      <c r="L817">
        <v>0.45077124895640502</v>
      </c>
    </row>
    <row r="818" spans="9:12" x14ac:dyDescent="0.25">
      <c r="I818">
        <v>2264</v>
      </c>
      <c r="J818">
        <v>0.41139250433208802</v>
      </c>
      <c r="K818">
        <v>0.37153692472790401</v>
      </c>
      <c r="L818">
        <v>0.45077124895640502</v>
      </c>
    </row>
    <row r="819" spans="9:12" x14ac:dyDescent="0.25">
      <c r="I819">
        <v>2283</v>
      </c>
      <c r="J819">
        <v>0.41139250433208802</v>
      </c>
      <c r="K819">
        <v>0.37153692472790401</v>
      </c>
      <c r="L819">
        <v>0.45077124895640502</v>
      </c>
    </row>
    <row r="820" spans="9:12" x14ac:dyDescent="0.25">
      <c r="I820">
        <v>2298</v>
      </c>
      <c r="J820">
        <v>0.41139250433208802</v>
      </c>
      <c r="K820">
        <v>0.37153692472790401</v>
      </c>
      <c r="L820">
        <v>0.45077124895640502</v>
      </c>
    </row>
    <row r="821" spans="9:12" x14ac:dyDescent="0.25">
      <c r="I821">
        <v>2301</v>
      </c>
      <c r="J821">
        <v>0.41139250433208802</v>
      </c>
      <c r="K821">
        <v>0.37153692472790401</v>
      </c>
      <c r="L821">
        <v>0.45077124895640502</v>
      </c>
    </row>
    <row r="822" spans="9:12" x14ac:dyDescent="0.25">
      <c r="I822">
        <v>2325</v>
      </c>
      <c r="J822">
        <v>0.41139250433208802</v>
      </c>
      <c r="K822">
        <v>0.37153692472790401</v>
      </c>
      <c r="L822">
        <v>0.45077124895640502</v>
      </c>
    </row>
    <row r="823" spans="9:12" x14ac:dyDescent="0.25">
      <c r="I823">
        <v>2329</v>
      </c>
    </row>
    <row r="824" spans="9:12" x14ac:dyDescent="0.25">
      <c r="I824">
        <v>2331</v>
      </c>
      <c r="J824">
        <v>0.41139250433208802</v>
      </c>
      <c r="K824">
        <v>0.37153692472790401</v>
      </c>
      <c r="L824">
        <v>0.45077124895640502</v>
      </c>
    </row>
    <row r="825" spans="9:12" x14ac:dyDescent="0.25">
      <c r="I825">
        <v>2341</v>
      </c>
      <c r="J825">
        <v>0.41139250433208802</v>
      </c>
      <c r="K825">
        <v>0.37153692472790401</v>
      </c>
      <c r="L825">
        <v>0.45077124895640502</v>
      </c>
    </row>
    <row r="826" spans="9:12" x14ac:dyDescent="0.25">
      <c r="I826">
        <v>2347</v>
      </c>
      <c r="J826">
        <v>0.41139250433208802</v>
      </c>
      <c r="K826">
        <v>0.37153692472790401</v>
      </c>
      <c r="L826">
        <v>0.45077124895640502</v>
      </c>
    </row>
    <row r="827" spans="9:12" x14ac:dyDescent="0.25">
      <c r="I827">
        <v>2348</v>
      </c>
      <c r="J827">
        <v>0.41139250433208802</v>
      </c>
      <c r="K827">
        <v>0.37153692472790401</v>
      </c>
      <c r="L827">
        <v>0.45077124895640502</v>
      </c>
    </row>
    <row r="828" spans="9:12" x14ac:dyDescent="0.25">
      <c r="I828">
        <v>2349</v>
      </c>
      <c r="J828">
        <v>0.41139250433208802</v>
      </c>
      <c r="K828">
        <v>0.37153692472790401</v>
      </c>
      <c r="L828">
        <v>0.45077124895640502</v>
      </c>
    </row>
    <row r="829" spans="9:12" x14ac:dyDescent="0.25">
      <c r="I829">
        <v>2352</v>
      </c>
      <c r="J829">
        <v>0.41139250433208802</v>
      </c>
      <c r="K829">
        <v>0.37153692472790401</v>
      </c>
      <c r="L829">
        <v>0.45077124895640502</v>
      </c>
    </row>
    <row r="830" spans="9:12" x14ac:dyDescent="0.25">
      <c r="I830">
        <v>2373</v>
      </c>
      <c r="J830">
        <v>0.41139250433208802</v>
      </c>
      <c r="K830">
        <v>0.37153692472790401</v>
      </c>
      <c r="L830">
        <v>0.45077124895640502</v>
      </c>
    </row>
    <row r="831" spans="9:12" x14ac:dyDescent="0.25">
      <c r="I831">
        <v>2393</v>
      </c>
      <c r="J831">
        <v>0.41139250433208802</v>
      </c>
      <c r="K831">
        <v>0.37153692472790401</v>
      </c>
      <c r="L831">
        <v>0.45077124895640502</v>
      </c>
    </row>
    <row r="832" spans="9:12" x14ac:dyDescent="0.25">
      <c r="I832">
        <v>2404</v>
      </c>
      <c r="J832">
        <v>0.404648364916808</v>
      </c>
      <c r="K832">
        <v>0.36333088823298698</v>
      </c>
      <c r="L832">
        <v>0.445530293557025</v>
      </c>
    </row>
    <row r="833" spans="9:12" x14ac:dyDescent="0.25">
      <c r="I833">
        <v>2430</v>
      </c>
      <c r="J833">
        <v>0.404648364916808</v>
      </c>
      <c r="K833">
        <v>0.36333088823298698</v>
      </c>
      <c r="L833">
        <v>0.445530293557025</v>
      </c>
    </row>
    <row r="834" spans="9:12" x14ac:dyDescent="0.25">
      <c r="I834">
        <v>2431</v>
      </c>
      <c r="J834">
        <v>0.404648364916808</v>
      </c>
      <c r="K834">
        <v>0.36333088823298698</v>
      </c>
      <c r="L834">
        <v>0.445530293557025</v>
      </c>
    </row>
    <row r="835" spans="9:12" x14ac:dyDescent="0.25">
      <c r="I835">
        <v>2439</v>
      </c>
      <c r="J835">
        <v>0.404648364916808</v>
      </c>
      <c r="K835">
        <v>0.36333088823298698</v>
      </c>
      <c r="L835">
        <v>0.445530293557025</v>
      </c>
    </row>
    <row r="836" spans="9:12" x14ac:dyDescent="0.25">
      <c r="I836">
        <v>2445</v>
      </c>
      <c r="J836">
        <v>0.404648364916808</v>
      </c>
      <c r="K836">
        <v>0.36333088823298698</v>
      </c>
      <c r="L836">
        <v>0.445530293557025</v>
      </c>
    </row>
    <row r="837" spans="9:12" x14ac:dyDescent="0.25">
      <c r="I837">
        <v>2472</v>
      </c>
      <c r="J837">
        <v>0.404648364916808</v>
      </c>
      <c r="K837">
        <v>0.36333088823298698</v>
      </c>
      <c r="L837">
        <v>0.445530293557025</v>
      </c>
    </row>
    <row r="838" spans="9:12" x14ac:dyDescent="0.25">
      <c r="I838">
        <v>2479</v>
      </c>
      <c r="J838">
        <v>0.404648364916808</v>
      </c>
      <c r="K838">
        <v>0.36333088823298698</v>
      </c>
      <c r="L838">
        <v>0.445530293557025</v>
      </c>
    </row>
    <row r="839" spans="9:12" x14ac:dyDescent="0.25">
      <c r="I839">
        <v>2519</v>
      </c>
      <c r="J839">
        <v>0.404648364916808</v>
      </c>
      <c r="K839">
        <v>0.36333088823298698</v>
      </c>
      <c r="L839">
        <v>0.445530293557025</v>
      </c>
    </row>
    <row r="840" spans="9:12" x14ac:dyDescent="0.25">
      <c r="I840">
        <v>2524</v>
      </c>
      <c r="J840">
        <v>0.404648364916808</v>
      </c>
      <c r="K840">
        <v>0.36333088823298698</v>
      </c>
      <c r="L840">
        <v>0.445530293557025</v>
      </c>
    </row>
    <row r="841" spans="9:12" x14ac:dyDescent="0.25">
      <c r="I841">
        <v>2532</v>
      </c>
      <c r="J841">
        <v>0.404648364916808</v>
      </c>
      <c r="K841">
        <v>0.36333088823298698</v>
      </c>
      <c r="L841">
        <v>0.445530293557025</v>
      </c>
    </row>
    <row r="842" spans="9:12" x14ac:dyDescent="0.25">
      <c r="I842">
        <v>2533</v>
      </c>
      <c r="J842">
        <v>0.404648364916808</v>
      </c>
      <c r="K842">
        <v>0.36333088823298698</v>
      </c>
      <c r="L842">
        <v>0.445530293557025</v>
      </c>
    </row>
    <row r="843" spans="9:12" x14ac:dyDescent="0.25">
      <c r="I843">
        <v>2537</v>
      </c>
      <c r="J843">
        <v>0.39655539761847097</v>
      </c>
      <c r="K843">
        <v>0.35315797397180698</v>
      </c>
      <c r="L843">
        <v>0.43957582060299299</v>
      </c>
    </row>
    <row r="844" spans="9:12" x14ac:dyDescent="0.25">
      <c r="I844">
        <v>2542</v>
      </c>
      <c r="J844">
        <v>0.39655539761847097</v>
      </c>
      <c r="K844">
        <v>0.35315797397180698</v>
      </c>
      <c r="L844">
        <v>0.43957582060299299</v>
      </c>
    </row>
    <row r="845" spans="9:12" x14ac:dyDescent="0.25">
      <c r="I845">
        <v>2598</v>
      </c>
      <c r="J845">
        <v>0.39655539761847097</v>
      </c>
      <c r="K845">
        <v>0.35315797397180698</v>
      </c>
      <c r="L845">
        <v>0.43957582060299299</v>
      </c>
    </row>
    <row r="846" spans="9:12" x14ac:dyDescent="0.25">
      <c r="I846">
        <v>2618</v>
      </c>
      <c r="J846">
        <v>0.39655539761847097</v>
      </c>
      <c r="K846">
        <v>0.35315797397180698</v>
      </c>
      <c r="L846">
        <v>0.43957582060299299</v>
      </c>
    </row>
    <row r="847" spans="9:12" x14ac:dyDescent="0.25">
      <c r="I847">
        <v>2628</v>
      </c>
      <c r="J847">
        <v>0.39655539761847097</v>
      </c>
      <c r="K847">
        <v>0.35315797397180698</v>
      </c>
      <c r="L847">
        <v>0.43957582060299299</v>
      </c>
    </row>
    <row r="848" spans="9:12" x14ac:dyDescent="0.25">
      <c r="I848">
        <v>2655</v>
      </c>
      <c r="J848">
        <v>0.39655539761847097</v>
      </c>
      <c r="K848">
        <v>0.35315797397180698</v>
      </c>
      <c r="L848">
        <v>0.43957582060299299</v>
      </c>
    </row>
    <row r="849" spans="9:12" x14ac:dyDescent="0.25">
      <c r="I849">
        <v>2663</v>
      </c>
      <c r="J849">
        <v>0.39655539761847097</v>
      </c>
      <c r="K849">
        <v>0.35315797397180698</v>
      </c>
      <c r="L849">
        <v>0.43957582060299299</v>
      </c>
    </row>
    <row r="850" spans="9:12" x14ac:dyDescent="0.25">
      <c r="I850">
        <v>2692</v>
      </c>
      <c r="J850">
        <v>0.39655539761847097</v>
      </c>
      <c r="K850">
        <v>0.35315797397180698</v>
      </c>
      <c r="L850">
        <v>0.43957582060299299</v>
      </c>
    </row>
    <row r="851" spans="9:12" x14ac:dyDescent="0.25">
      <c r="I851">
        <v>2698</v>
      </c>
      <c r="J851">
        <v>0.39655539761847097</v>
      </c>
      <c r="K851">
        <v>0.35315797397180698</v>
      </c>
      <c r="L851">
        <v>0.43957582060299299</v>
      </c>
    </row>
    <row r="852" spans="9:12" x14ac:dyDescent="0.25">
      <c r="I852">
        <v>2715</v>
      </c>
      <c r="J852">
        <v>0.39655539761847097</v>
      </c>
      <c r="K852">
        <v>0.35315797397180698</v>
      </c>
      <c r="L852">
        <v>0.43957582060299299</v>
      </c>
    </row>
    <row r="853" spans="9:12" x14ac:dyDescent="0.25">
      <c r="I853">
        <v>2724</v>
      </c>
      <c r="J853">
        <v>0.39655539761847097</v>
      </c>
      <c r="K853">
        <v>0.35315797397180698</v>
      </c>
      <c r="L853">
        <v>0.43957582060299299</v>
      </c>
    </row>
    <row r="854" spans="9:12" x14ac:dyDescent="0.25">
      <c r="I854">
        <v>2737</v>
      </c>
      <c r="J854">
        <v>0.39655539761847097</v>
      </c>
      <c r="K854">
        <v>0.35315797397180698</v>
      </c>
      <c r="L854">
        <v>0.43957582060299299</v>
      </c>
    </row>
    <row r="855" spans="9:12" x14ac:dyDescent="0.25">
      <c r="I855">
        <v>2745</v>
      </c>
      <c r="J855">
        <v>0.39655539761847097</v>
      </c>
      <c r="K855">
        <v>0.35315797397180698</v>
      </c>
      <c r="L855">
        <v>0.43957582060299299</v>
      </c>
    </row>
    <row r="856" spans="9:12" x14ac:dyDescent="0.25">
      <c r="I856">
        <v>2746</v>
      </c>
      <c r="J856">
        <v>0.39655539761847097</v>
      </c>
      <c r="K856">
        <v>0.35315797397180698</v>
      </c>
      <c r="L856">
        <v>0.43957582060299299</v>
      </c>
    </row>
    <row r="857" spans="9:12" x14ac:dyDescent="0.25">
      <c r="I857">
        <v>2748</v>
      </c>
      <c r="J857">
        <v>0.39655539761847097</v>
      </c>
      <c r="K857">
        <v>0.35315797397180698</v>
      </c>
      <c r="L857">
        <v>0.43957582060299299</v>
      </c>
    </row>
    <row r="858" spans="9:12" x14ac:dyDescent="0.25">
      <c r="I858">
        <v>2836</v>
      </c>
      <c r="J858">
        <v>0.39655539761847097</v>
      </c>
      <c r="K858">
        <v>0.35315797397180698</v>
      </c>
      <c r="L858">
        <v>0.43957582060299299</v>
      </c>
    </row>
    <row r="859" spans="9:12" x14ac:dyDescent="0.25">
      <c r="I859">
        <v>2843</v>
      </c>
      <c r="J859">
        <v>0.384892003570869</v>
      </c>
      <c r="K859">
        <v>0.33720256060214199</v>
      </c>
      <c r="L859">
        <v>0.43231113335110799</v>
      </c>
    </row>
    <row r="860" spans="9:12" x14ac:dyDescent="0.25">
      <c r="I860">
        <v>2906</v>
      </c>
      <c r="J860">
        <v>0.384892003570869</v>
      </c>
      <c r="K860">
        <v>0.33720256060214199</v>
      </c>
      <c r="L860">
        <v>0.43231113335110799</v>
      </c>
    </row>
    <row r="861" spans="9:12" x14ac:dyDescent="0.25">
      <c r="I861">
        <v>2929</v>
      </c>
      <c r="J861">
        <v>0.384892003570869</v>
      </c>
      <c r="K861">
        <v>0.33720256060214199</v>
      </c>
      <c r="L861">
        <v>0.43231113335110799</v>
      </c>
    </row>
    <row r="862" spans="9:12" x14ac:dyDescent="0.25">
      <c r="I862">
        <v>2936</v>
      </c>
      <c r="J862">
        <v>0.384892003570869</v>
      </c>
      <c r="K862">
        <v>0.33720256060214199</v>
      </c>
      <c r="L862">
        <v>0.43231113335110799</v>
      </c>
    </row>
    <row r="863" spans="9:12" x14ac:dyDescent="0.25">
      <c r="I863">
        <v>2945</v>
      </c>
    </row>
    <row r="864" spans="9:12" x14ac:dyDescent="0.25">
      <c r="I864">
        <v>2947</v>
      </c>
      <c r="J864">
        <v>0.384892003570869</v>
      </c>
      <c r="K864">
        <v>0.33720256060214199</v>
      </c>
      <c r="L864">
        <v>0.43231113335110799</v>
      </c>
    </row>
    <row r="865" spans="9:12" x14ac:dyDescent="0.25">
      <c r="I865">
        <v>2949</v>
      </c>
      <c r="J865">
        <v>0.384892003570869</v>
      </c>
      <c r="K865">
        <v>0.33720256060214199</v>
      </c>
      <c r="L865">
        <v>0.43231113335110799</v>
      </c>
    </row>
    <row r="866" spans="9:12" x14ac:dyDescent="0.25">
      <c r="I866">
        <v>2968</v>
      </c>
      <c r="J866">
        <v>0.384892003570869</v>
      </c>
      <c r="K866">
        <v>0.33720256060214199</v>
      </c>
      <c r="L866">
        <v>0.43231113335110799</v>
      </c>
    </row>
    <row r="867" spans="9:12" x14ac:dyDescent="0.25">
      <c r="I867">
        <v>2975</v>
      </c>
      <c r="J867">
        <v>0.384892003570869</v>
      </c>
      <c r="K867">
        <v>0.33720256060214199</v>
      </c>
      <c r="L867">
        <v>0.43231113335110799</v>
      </c>
    </row>
    <row r="868" spans="9:12" x14ac:dyDescent="0.25">
      <c r="I868">
        <v>2984</v>
      </c>
    </row>
    <row r="869" spans="9:12" x14ac:dyDescent="0.25">
      <c r="I869">
        <v>2989</v>
      </c>
      <c r="J869">
        <v>0.384892003570869</v>
      </c>
      <c r="K869">
        <v>0.33720256060214199</v>
      </c>
      <c r="L869">
        <v>0.43231113335110799</v>
      </c>
    </row>
    <row r="870" spans="9:12" x14ac:dyDescent="0.25">
      <c r="I870">
        <v>2990</v>
      </c>
      <c r="J870">
        <v>0.384892003570869</v>
      </c>
      <c r="K870">
        <v>0.33720256060214199</v>
      </c>
      <c r="L870">
        <v>0.43231113335110799</v>
      </c>
    </row>
    <row r="871" spans="9:12" x14ac:dyDescent="0.25">
      <c r="I871">
        <v>2996</v>
      </c>
    </row>
    <row r="872" spans="9:12" x14ac:dyDescent="0.25">
      <c r="I872">
        <v>3029</v>
      </c>
    </row>
    <row r="873" spans="9:12" x14ac:dyDescent="0.25">
      <c r="I873">
        <v>3033</v>
      </c>
    </row>
    <row r="874" spans="9:12" x14ac:dyDescent="0.25">
      <c r="I874">
        <v>3053</v>
      </c>
      <c r="J874">
        <v>0.384892003570869</v>
      </c>
      <c r="K874">
        <v>0.33720256060214199</v>
      </c>
      <c r="L874">
        <v>0.43231113335110799</v>
      </c>
    </row>
    <row r="875" spans="9:12" x14ac:dyDescent="0.25">
      <c r="I875">
        <v>3063</v>
      </c>
      <c r="J875">
        <v>0.384892003570869</v>
      </c>
      <c r="K875">
        <v>0.33720256060214199</v>
      </c>
      <c r="L875">
        <v>0.43231113335110799</v>
      </c>
    </row>
    <row r="876" spans="9:12" x14ac:dyDescent="0.25">
      <c r="I876">
        <v>3076</v>
      </c>
    </row>
    <row r="877" spans="9:12" x14ac:dyDescent="0.25">
      <c r="I877">
        <v>3116</v>
      </c>
      <c r="J877">
        <v>0.384892003570869</v>
      </c>
      <c r="K877">
        <v>0.33720256060214199</v>
      </c>
      <c r="L877">
        <v>0.43231113335110799</v>
      </c>
    </row>
    <row r="878" spans="9:12" x14ac:dyDescent="0.25">
      <c r="I878">
        <v>3133</v>
      </c>
      <c r="J878">
        <v>0.384892003570869</v>
      </c>
      <c r="K878">
        <v>0.33720256060214199</v>
      </c>
      <c r="L878">
        <v>0.43231113335110799</v>
      </c>
    </row>
    <row r="879" spans="9:12" x14ac:dyDescent="0.25">
      <c r="I879">
        <v>3206</v>
      </c>
      <c r="J879">
        <v>0.384892003570869</v>
      </c>
      <c r="K879">
        <v>0.33720256060214199</v>
      </c>
      <c r="L879">
        <v>0.43231113335110799</v>
      </c>
    </row>
    <row r="880" spans="9:12" x14ac:dyDescent="0.25">
      <c r="I880">
        <v>3238</v>
      </c>
      <c r="J880">
        <v>0.384892003570869</v>
      </c>
      <c r="K880">
        <v>0.33720256060214199</v>
      </c>
      <c r="L880">
        <v>0.43231113335110799</v>
      </c>
    </row>
    <row r="881" spans="9:12" x14ac:dyDescent="0.25">
      <c r="I881">
        <v>3251</v>
      </c>
      <c r="J881">
        <v>0.36350911448359902</v>
      </c>
      <c r="K881">
        <v>0.303139351509644</v>
      </c>
      <c r="L881">
        <v>0.42402066875438599</v>
      </c>
    </row>
    <row r="882" spans="9:12" x14ac:dyDescent="0.25">
      <c r="I882">
        <v>3302</v>
      </c>
      <c r="J882">
        <v>0.36350911448359902</v>
      </c>
      <c r="K882">
        <v>0.303139351509644</v>
      </c>
      <c r="L882">
        <v>0.42402066875438599</v>
      </c>
    </row>
    <row r="883" spans="9:12" x14ac:dyDescent="0.25">
      <c r="I883">
        <v>3326</v>
      </c>
      <c r="J883">
        <v>0.36350911448359902</v>
      </c>
      <c r="K883">
        <v>0.303139351509644</v>
      </c>
      <c r="L883">
        <v>0.42402066875438599</v>
      </c>
    </row>
    <row r="884" spans="9:12" x14ac:dyDescent="0.25">
      <c r="I884">
        <v>3357</v>
      </c>
      <c r="J884">
        <v>0.36350911448359902</v>
      </c>
      <c r="K884">
        <v>0.303139351509644</v>
      </c>
      <c r="L884">
        <v>0.42402066875438599</v>
      </c>
    </row>
    <row r="885" spans="9:12" x14ac:dyDescent="0.25">
      <c r="I885">
        <v>3362</v>
      </c>
      <c r="J885">
        <v>0.36350911448359902</v>
      </c>
      <c r="K885">
        <v>0.303139351509644</v>
      </c>
      <c r="L885">
        <v>0.42402066875438599</v>
      </c>
    </row>
    <row r="886" spans="9:12" x14ac:dyDescent="0.25">
      <c r="I886">
        <v>3392</v>
      </c>
      <c r="J886">
        <v>0.36350911448359902</v>
      </c>
      <c r="K886">
        <v>0.303139351509644</v>
      </c>
      <c r="L886">
        <v>0.42402066875438599</v>
      </c>
    </row>
    <row r="887" spans="9:12" x14ac:dyDescent="0.25">
      <c r="I887">
        <v>3479</v>
      </c>
      <c r="J887">
        <v>0.36350911448359902</v>
      </c>
      <c r="K887">
        <v>0.303139351509644</v>
      </c>
      <c r="L887">
        <v>0.42402066875438599</v>
      </c>
    </row>
    <row r="888" spans="9:12" x14ac:dyDescent="0.25">
      <c r="I888">
        <v>3488</v>
      </c>
      <c r="J888">
        <v>0.36350911448359902</v>
      </c>
      <c r="K888">
        <v>0.303139351509644</v>
      </c>
      <c r="L888">
        <v>0.42402066875438599</v>
      </c>
    </row>
    <row r="889" spans="9:12" x14ac:dyDescent="0.25">
      <c r="I889">
        <v>3586</v>
      </c>
      <c r="J889">
        <v>0.36350911448359902</v>
      </c>
      <c r="K889">
        <v>0.303139351509644</v>
      </c>
      <c r="L889">
        <v>0.42402066875438599</v>
      </c>
    </row>
    <row r="890" spans="9:12" x14ac:dyDescent="0.25">
      <c r="I890">
        <v>3624</v>
      </c>
      <c r="J890">
        <v>0.36350911448359902</v>
      </c>
      <c r="K890">
        <v>0.303139351509644</v>
      </c>
      <c r="L890">
        <v>0.42402066875438599</v>
      </c>
    </row>
    <row r="891" spans="9:12" x14ac:dyDescent="0.25">
      <c r="I891">
        <v>3823</v>
      </c>
      <c r="J891">
        <v>0.36350911448359902</v>
      </c>
      <c r="K891">
        <v>0.303139351509644</v>
      </c>
      <c r="L891">
        <v>0.42402066875438599</v>
      </c>
    </row>
    <row r="892" spans="9:12" x14ac:dyDescent="0.25">
      <c r="I892">
        <v>3892</v>
      </c>
      <c r="J892">
        <v>0.36350911448359902</v>
      </c>
      <c r="K892">
        <v>0.303139351509644</v>
      </c>
      <c r="L892">
        <v>0.42402066875438599</v>
      </c>
    </row>
    <row r="893" spans="9:12" x14ac:dyDescent="0.25">
      <c r="I893">
        <v>4112</v>
      </c>
      <c r="J893">
        <v>0.36350911448359902</v>
      </c>
      <c r="K893">
        <v>0.303139351509644</v>
      </c>
      <c r="L893">
        <v>0.42402066875438599</v>
      </c>
    </row>
    <row r="894" spans="9:12" x14ac:dyDescent="0.25">
      <c r="I894">
        <v>4147</v>
      </c>
      <c r="J894">
        <v>0.36350911448359902</v>
      </c>
      <c r="K894">
        <v>0.303139351509644</v>
      </c>
      <c r="L894">
        <v>0.42402066875438599</v>
      </c>
    </row>
    <row r="895" spans="9:12" x14ac:dyDescent="0.25">
      <c r="I895">
        <v>4185</v>
      </c>
      <c r="J895">
        <v>0.36350911448359902</v>
      </c>
      <c r="K895">
        <v>0.303139351509644</v>
      </c>
      <c r="L895">
        <v>0.42402066875438599</v>
      </c>
    </row>
    <row r="896" spans="9:12" x14ac:dyDescent="0.25">
      <c r="I896">
        <v>4331</v>
      </c>
      <c r="J896">
        <v>0.36350911448359902</v>
      </c>
      <c r="K896">
        <v>0.303139351509644</v>
      </c>
      <c r="L896">
        <v>0.42402066875438599</v>
      </c>
    </row>
    <row r="897" spans="9:12" x14ac:dyDescent="0.25">
      <c r="I897">
        <v>4444</v>
      </c>
      <c r="J897">
        <v>0.36350911448359902</v>
      </c>
      <c r="K897">
        <v>0.303139351509644</v>
      </c>
      <c r="L897">
        <v>0.42402066875438599</v>
      </c>
    </row>
    <row r="898" spans="9:12" x14ac:dyDescent="0.25">
      <c r="I898">
        <v>4572</v>
      </c>
      <c r="J898">
        <v>0.36350911448359902</v>
      </c>
      <c r="K898">
        <v>0.303139351509644</v>
      </c>
      <c r="L898">
        <v>0.424020668754385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賴谷順</dc:creator>
  <cp:lastModifiedBy>賴谷順</cp:lastModifiedBy>
  <dcterms:created xsi:type="dcterms:W3CDTF">2024-07-30T02:56:00Z</dcterms:created>
  <dcterms:modified xsi:type="dcterms:W3CDTF">2024-07-30T03:01:20Z</dcterms:modified>
</cp:coreProperties>
</file>